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 filterPrivacy="1"/>
  <xr:revisionPtr revIDLastSave="0" documentId="13_ncr:1_{8ABE4E8A-ABDF-B841-80B4-951D95796C51}" xr6:coauthVersionLast="47" xr6:coauthVersionMax="47" xr10:uidLastSave="{00000000-0000-0000-0000-000000000000}"/>
  <bookViews>
    <workbookView xWindow="0" yWindow="7480" windowWidth="23100" windowHeight="15220" firstSheet="2" activeTab="5" xr2:uid="{00000000-000D-0000-FFFF-FFFF00000000}"/>
  </bookViews>
  <sheets>
    <sheet name="Table_1a_SepF_Interactome" sheetId="2" r:id="rId1"/>
    <sheet name="Table_1b_SepFK125EF131A" sheetId="3" r:id="rId2"/>
    <sheet name="Table_1c_GLP_Interactome" sheetId="1" r:id="rId3"/>
    <sheet name="Table S3 ACTINO_DB" sheetId="4" r:id="rId4"/>
    <sheet name="Table S3 ACTINO_REDUCED_DB" sheetId="5" r:id="rId5"/>
    <sheet name="Table S4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2" l="1"/>
  <c r="F8" i="2"/>
  <c r="F12" i="2"/>
  <c r="F10" i="2"/>
  <c r="F11" i="2"/>
  <c r="F7" i="2"/>
  <c r="F14" i="2"/>
  <c r="F15" i="2"/>
  <c r="F9" i="2"/>
  <c r="F13" i="2"/>
  <c r="F6" i="2"/>
</calcChain>
</file>

<file path=xl/sharedStrings.xml><?xml version="1.0" encoding="utf-8"?>
<sst xmlns="http://schemas.openxmlformats.org/spreadsheetml/2006/main" count="3976" uniqueCount="1690">
  <si>
    <t>Locus</t>
  </si>
  <si>
    <t>1::WT_R1</t>
  </si>
  <si>
    <t>1::WT_R2</t>
  </si>
  <si>
    <t>1::WT_R3</t>
  </si>
  <si>
    <t>1::WT_R4</t>
  </si>
  <si>
    <t>Total Signal</t>
  </si>
  <si>
    <t>Replicate Count</t>
  </si>
  <si>
    <t>Description</t>
  </si>
  <si>
    <t>tr|Q8NS03|Q8NS03_CORGL</t>
  </si>
  <si>
    <t>Molybdopterin molybdenumtransferase OS=Corynebacterium glutamicum (strain ATCC 13032 / DSM 20300 / BCRC 11384 / JCM 1318 / LMG 3730 / NCIMB 10025) OX=196627 GN=Cgl0883 PE=3 SV=1</t>
  </si>
  <si>
    <t>tr|Q8NSG7|Q8NSG7_CORGL</t>
  </si>
  <si>
    <t>Detergent sensitivity rescuer dtsR1 OS=Corynebacterium glutamicum (strain ATCC 13032 / DSM 20300 / BCRC 11384 / JCM 1318 / LMG 3730 / NCIMB 10025) OX=196627 GN=Cgl0708 PE=3 SV=1</t>
  </si>
  <si>
    <t>sp|Q8NLC4|SYL_CORGL</t>
  </si>
  <si>
    <t>Leucine--tRNA ligase OS=Corynebacterium glutamicum (strain ATCC 13032 / DSM 20300 / BCRC 11384 / JCM 1318 / LMG 3730 / NCIMB 10025) OX=196627 GN=leuS PE=3 SV=1</t>
  </si>
  <si>
    <t>tr|Q8NMX7|Q8NMX7_CORGL</t>
  </si>
  <si>
    <t>ABC-type transporter, duplicated ATPase component OS=Corynebacterium glutamicum (strain ATCC 13032 / DSM 20300 / BCRC 11384 / JCM 1318 / LMG 3730 / NCIMB 10025) OX=196627 GN=Cgl2436 PE=4 SV=1</t>
  </si>
  <si>
    <t>tr|Q8NS01|Q8NS01_CORGL</t>
  </si>
  <si>
    <t>Hypothetical membrane protein OS=Corynebacterium glutamicum (strain ATCC 13032 / DSM 20300 / BCRC 11384 / JCM 1318 / LMG 3730 / NCIMB 10025) OX=196627 GN=Cgl0885 PE=4 SV=1</t>
  </si>
  <si>
    <t>tr|Q8NNK1|Q8NNK1_CORGL</t>
  </si>
  <si>
    <t/>
  </si>
  <si>
    <t>Asparagine synthase (Glutamine-hydrolyzing) or lysozyme insensitivity protein LtsA OS=Corynebacterium glutamicum (strain ATCC 13032 / DSM 20300 / BCRC 11384 / JCM 1318 / LMG 3730 / NCIMB 10025) OX=196627 GN=Cgl2196 PE=3 SV=1</t>
  </si>
  <si>
    <t>tr|Q8NP80|Q8NP80_CORGL</t>
  </si>
  <si>
    <t>Phosphotransferase system, fructose-specific IIC component OS=Corynebacterium glutamicum (strain ATCC 13032 / DSM 20300 / BCRC 11384 / JCM 1318 / LMG 3730 / NCIMB 10025) OX=196627 GN=Cgl1936 PE=4 SV=1</t>
  </si>
  <si>
    <t>sp|Q8NNP0|SYI_CORGL</t>
  </si>
  <si>
    <t>Isoleucine--tRNA ligase OS=Corynebacterium glutamicum (strain ATCC 13032 / DSM 20300 / BCRC 11384 / JCM 1318 / LMG 3730 / NCIMB 10025) OX=196627 GN=ileS PE=3 SV=1</t>
  </si>
  <si>
    <t>sp|Q8NQK6|DER_CORGL</t>
  </si>
  <si>
    <t>GTPase Der OS=Corynebacterium glutamicum (strain ATCC 13032 / DSM 20300 / BCRC 11384 / JCM 1318 / LMG 3730 / NCIMB 10025) OX=196627 GN=der PE=3 SV=1</t>
  </si>
  <si>
    <t>sp|Q8NLF0|TRHO_CORGL</t>
  </si>
  <si>
    <t>tRNA uridine(34) hydroxylase OS=Corynebacterium glutamicum (strain ATCC 13032 / DSM 20300 / BCRC 11384 / JCM 1318 / LMG 3730 / NCIMB 10025) OX=196627 GN=trhO PE=3 SV=1</t>
  </si>
  <si>
    <t>tr|Q8NTI4|Q8NTI4_CORGL</t>
  </si>
  <si>
    <t>Nucleoside-diphosphate-sugar epimerases OS=Corynebacterium glutamicum (strain ATCC 13032 / DSM 20300 / BCRC 11384 / JCM 1318 / LMG 3730 / NCIMB 10025) OX=196627 GN=Cgl0323 PE=4 SV=1</t>
  </si>
  <si>
    <t>sp|P58893|CARA_CORGL</t>
  </si>
  <si>
    <t>Carbamoyl-phosphate synthase small chain OS=Corynebacterium glutamicum (strain ATCC 13032 / DSM 20300 / BCRC 11384 / JCM 1318 / LMG 3730 / NCIMB 10025) OX=196627 GN=carA PE=3 SV=1</t>
  </si>
  <si>
    <t>sp|Q8NP53|FTSK_CORGL</t>
  </si>
  <si>
    <t>DNA translocase FtsK OS=Corynebacterium glutamicum (strain ATCC 13032 / DSM 20300 / BCRC 11384 / JCM 1318 / LMG 3730 / NCIMB 10025) OX=196627 GN=ftsK PE=3 SV=1</t>
  </si>
  <si>
    <t>tr|Q8NNR1|Q8NNR1_CORGL</t>
  </si>
  <si>
    <t>Malto-oligosyltrehalose trehalohydrolase OS=Corynebacterium glutamicum (strain ATCC 13032 / DSM 20300 / BCRC 11384 / JCM 1318 / LMG 3730 / NCIMB 10025) OX=196627 GN=Cgl2125 PE=3 SV=1</t>
  </si>
  <si>
    <t>sp|Q8NQL7|PYRG_CORGL</t>
  </si>
  <si>
    <t>CTP synthase OS=Corynebacterium glutamicum (strain ATCC 13032 / DSM 20300 / BCRC 11384 / JCM 1318 / LMG 3730 / NCIMB 10025) OX=196627 GN=pyrG PE=3 SV=1</t>
  </si>
  <si>
    <t>tr|Q8NS53|Q8NS53_CORGL</t>
  </si>
  <si>
    <t>Uncharacterized protein OS=Corynebacterium glutamicum (strain ATCC 13032 / DSM 20300 / BCRC 11384 / JCM 1318 / LMG 3730 / NCIMB 10025) OX=196627 GN=Cgl0826 PE=4 SV=1</t>
  </si>
  <si>
    <t>tr|Q8NSA5|Q8NSA5_CORGL</t>
  </si>
  <si>
    <t>Uncharacterized protein OS=Corynebacterium glutamicum (strain ATCC 13032 / DSM 20300 / BCRC 11384 / JCM 1318 / LMG 3730 / NCIMB 10025) OX=196627 GN=Cgl0774 PE=4 SV=1</t>
  </si>
  <si>
    <t>sp|Q8NR40|GLGB_CORGL</t>
  </si>
  <si>
    <t>1,4-alpha-glucan branching enzyme GlgB OS=Corynebacterium glutamicum (strain ATCC 13032 / DSM 20300 / BCRC 11384 / JCM 1318 / LMG 3730 / NCIMB 10025) OX=196627 GN=glgB PE=3 SV=1</t>
  </si>
  <si>
    <t>tr|Q8NQE8|Q8NQE8_CORGL</t>
  </si>
  <si>
    <t>Xaa-Pro aminopeptidase OS=Corynebacterium glutamicum (strain ATCC 13032 / DSM 20300 / BCRC 11384 / JCM 1318 / LMG 3730 / NCIMB 10025) OX=196627 GN=Cgl1487 PE=4 SV=1</t>
  </si>
  <si>
    <t>sp|O31139|HIS6_CORGL</t>
  </si>
  <si>
    <t>Imidazole glycerol phosphate synthase subunit HisF OS=Corynebacterium glutamicum (strain ATCC 13032 / DSM 20300 / BCRC 11384 / JCM 1318 / LMG 3730 / NCIMB 10025) OX=196627 GN=hisF PE=3 SV=2</t>
  </si>
  <si>
    <t>tr|Q8NMB0|Q8NMB0_CORGL</t>
  </si>
  <si>
    <t>NAD-dependent aldehyde dehydrogenases OS=Corynebacterium glutamicum (strain ATCC 13032 / DSM 20300 / BCRC 11384 / JCM 1318 / LMG 3730 / NCIMB 10025) OX=196627 GN=Cgl2668 PE=3 SV=1</t>
  </si>
  <si>
    <t>tr|Q8NTJ8|Q8NTJ8_CORGL</t>
  </si>
  <si>
    <t>DNA topoisomerase 1 OS=Corynebacterium glutamicum (strain ATCC 13032 / DSM 20300 / BCRC 11384 / JCM 1318 / LMG 3730 / NCIMB 10025) OX=196627 GN=topA PE=3 SV=1</t>
  </si>
  <si>
    <t>tr|Q8NP91|Q8NP91_CORGL</t>
  </si>
  <si>
    <t>Transcriptional regulator OS=Corynebacterium glutamicum (strain ATCC 13032 / DSM 20300 / BCRC 11384 / JCM 1318 / LMG 3730 / NCIMB 10025) OX=196627 GN=Cgl1925 PE=1 SV=1</t>
  </si>
  <si>
    <t>tr|Q8NLN1|Q8NLN1_CORGL</t>
  </si>
  <si>
    <t>Pyruvate kinase OS=Corynebacterium glutamicum (strain ATCC 13032 / DSM 20300 / BCRC 11384 / JCM 1318 / LMG 3730 / NCIMB 10025) OX=196627 GN=Cgl2910 PE=3 SV=1</t>
  </si>
  <si>
    <t>tr|Q8NSK0|Q8NSK0_CORGL</t>
  </si>
  <si>
    <t>Exodeoxyribonuclease III OS=Corynebacterium glutamicum (strain ATCC 13032 / DSM 20300 / BCRC 11384 / JCM 1318 / LMG 3730 / NCIMB 10025) OX=196627 GN=Cgl0671 PE=3 SV=1</t>
  </si>
  <si>
    <t>sp|Q59200|ASPA_CORGL</t>
  </si>
  <si>
    <t>Aspartate ammonia-lyase OS=Corynebacterium glutamicum (strain ATCC 13032 / DSM 20300 / BCRC 11384 / JCM 1318 / LMG 3730 / NCIMB 10025) OX=196627 GN=aspA PE=3 SV=2</t>
  </si>
  <si>
    <t>tr|Q8NNQ4|Q8NNQ4_CORGL</t>
  </si>
  <si>
    <t>Dehydrogenases with different specificities (Related to short-chain alcohol dehydrogenases) OS=Corynebacterium glutamicum (strain ATCC 13032 / DSM 20300 / BCRC 11384 / JCM 1318 / LMG 3730 / NCIMB 10025) OX=196627 GN=Cgl2134 PE=4 SV=1</t>
  </si>
  <si>
    <t>sp|Q8NSS8|Y590_CORGL</t>
  </si>
  <si>
    <t>Uncharacterized transporter Cgl0590/cg0683 OS=Corynebacterium glutamicum (strain ATCC 13032 / DSM 20300 / BCRC 11384 / JCM 1318 / LMG 3730 / NCIMB 10025) OX=196627 GN=Cgl0590 PE=3 SV=1</t>
  </si>
  <si>
    <t>tr|Q8NQF7|Q8NQF7_CORGL</t>
  </si>
  <si>
    <t>Glycosyltransferases involved in cell wall biogenesis OS=Corynebacterium glutamicum (strain ATCC 13032 / DSM 20300 / BCRC 11384 / JCM 1318 / LMG 3730 / NCIMB 10025) OX=196627 GN=Cgl1478 PE=4 SV=1</t>
  </si>
  <si>
    <t>sp|Q8NN99|IDI_CORGL</t>
  </si>
  <si>
    <t>Isopentenyl-diphosphate Delta-isomerase OS=Corynebacterium glutamicum (strain ATCC 13032 / DSM 20300 / BCRC 11384 / JCM 1318 / LMG 3730 / NCIMB 10025) OX=196627 GN=idi PE=3 SV=1</t>
  </si>
  <si>
    <t>tr|Q8NNR9|Q8NNR9_CORGL</t>
  </si>
  <si>
    <t>Maltooligosyl trehalose synthase OS=Corynebacterium glutamicum (strain ATCC 13032 / DSM 20300 / BCRC 11384 / JCM 1318 / LMG 3730 / NCIMB 10025) OX=196627 GN=Cgl2118 PE=4 SV=1</t>
  </si>
  <si>
    <t>tr|Q8NQG9|Q8NQG9_CORGL</t>
  </si>
  <si>
    <t>Cyclopropane fatty acid synthase and related methyltransferases OS=Corynebacterium glutamicum (strain ATCC 13032 / DSM 20300 / BCRC 11384 / JCM 1318 / LMG 3730 / NCIMB 10025) OX=196627 GN=Cgl1466 PE=4 SV=1</t>
  </si>
  <si>
    <t>sp|Q8NTT4|PATR_CORGL</t>
  </si>
  <si>
    <t>Probable phenylalanine aminotransferase OS=Corynebacterium glutamicum (strain ATCC 13032 / DSM 20300 / BCRC 11384 / JCM 1318 / LMG 3730 / NCIMB 10025) OX=196627 GN=pat PE=3 SV=1</t>
  </si>
  <si>
    <t>tr|Q8NL55|Q8NL55_CORGL</t>
  </si>
  <si>
    <t>Predicted transcriptional regulators OS=Corynebacterium glutamicum (strain ATCC 13032 / DSM 20300 / BCRC 11384 / JCM 1318 / LMG 3730 / NCIMB 10025) OX=196627 GN=Cgl3094 PE=3 SV=1</t>
  </si>
  <si>
    <t>tr|Q8NM70|Q8NM70_CORGL</t>
  </si>
  <si>
    <t>Uncharacterized NAD(FAD)-dependent dehydrogenases OS=Corynebacterium glutamicum (strain ATCC 13032 / DSM 20300 / BCRC 11384 / JCM 1318 / LMG 3730 / NCIMB 10025) OX=196627 GN=Cgl2709 PE=4 SV=1</t>
  </si>
  <si>
    <t>tr|Q8NS79|Q8NS79_CORGL</t>
  </si>
  <si>
    <t>Archaeal fructose-1,6-bisphosphatase and related enzymes of inositol monophosphatase family OS=Corynebacterium glutamicum (strain ATCC 13032 / DSM 20300 / BCRC 11384 / JCM 1318 / LMG 3730 / NCIMB 10025) OX=196627 GN=Cgl0800 PE=4 SV=1</t>
  </si>
  <si>
    <t>sp|P38376|SECY_CORGL</t>
  </si>
  <si>
    <t>Protein translocase subunit SecY OS=Corynebacterium glutamicum (strain ATCC 13032 / DSM 20300 / BCRC 11384 / JCM 1318 / LMG 3730 / NCIMB 10025) OX=196627 GN=secY PE=3 SV=1</t>
  </si>
  <si>
    <t>tr|Q8NM61|Q8NM61_CORGL</t>
  </si>
  <si>
    <t>Uncharacterized protein OS=Corynebacterium glutamicum (strain ATCC 13032 / DSM 20300 / BCRC 11384 / JCM 1318 / LMG 3730 / NCIMB 10025) OX=196627 GN=Cgl2719 PE=4 SV=1</t>
  </si>
  <si>
    <t>tr|Q8NQJ1|Q8NQJ1_CORGL</t>
  </si>
  <si>
    <t>Uncharacterized ACR OS=Corynebacterium glutamicum (strain ATCC 13032 / DSM 20300 / BCRC 11384 / JCM 1318 / LMG 3730 / NCIMB 10025) OX=196627 GN=Cgl1443 PE=4 SV=1</t>
  </si>
  <si>
    <t>tr|Q8NSJ2|Q8NSJ2_CORGL</t>
  </si>
  <si>
    <t>Hypothetical membrane protein OS=Corynebacterium glutamicum (strain ATCC 13032 / DSM 20300 / BCRC 11384 / JCM 1318 / LMG 3730 / NCIMB 10025) OX=196627 GN=Cgl0679 PE=4 SV=1</t>
  </si>
  <si>
    <t>sp|Q8NMR4|RNPH_CORGL</t>
  </si>
  <si>
    <t>Ribonuclease PH OS=Corynebacterium glutamicum (strain ATCC 13032 / DSM 20300 / BCRC 11384 / JCM 1318 / LMG 3730 / NCIMB 10025) OX=196627 GN=rph PE=3 SV=1</t>
  </si>
  <si>
    <t>tr|Q8NRB7|Q8NRB7_CORGL</t>
  </si>
  <si>
    <t>Uncharacterized protein OS=Corynebacterium glutamicum (strain ATCC 13032 / DSM 20300 / BCRC 11384 / JCM 1318 / LMG 3730 / NCIMB 10025) OX=196627 GN=Cgl1135 PE=4 SV=1</t>
  </si>
  <si>
    <t>tr|Q8NL54|Q8NL54_CORGL</t>
  </si>
  <si>
    <t>ATPases involved in chromosome partitioning OS=Corynebacterium glutamicum (strain ATCC 13032 / DSM 20300 / BCRC 11384 / JCM 1318 / LMG 3730 / NCIMB 10025) OX=196627 GN=Cgl3095 PE=4 SV=1</t>
  </si>
  <si>
    <t>tr|Q8NS52|Q8NS52_CORGL</t>
  </si>
  <si>
    <t>Uncharacterized protein OS=Corynebacterium glutamicum (strain ATCC 13032 / DSM 20300 / BCRC 11384 / JCM 1318 / LMG 3730 / NCIMB 10025) OX=196627 GN=Cgl0827 PE=4 SV=1</t>
  </si>
  <si>
    <t>tr|Q8NRC9|Q8NRC9_CORGL</t>
  </si>
  <si>
    <t>Iron-sulfur cluster carrier protein OS=Corynebacterium glutamicum (strain ATCC 13032 / DSM 20300 / BCRC 11384 / JCM 1318 / LMG 3730 / NCIMB 10025) OX=196627 GN=Cgl1123 PE=3 SV=1</t>
  </si>
  <si>
    <t>sp|Q6M2F0|FTSH_CORGL</t>
  </si>
  <si>
    <t>ATP-dependent zinc metalloprotease FtsH OS=Corynebacterium glutamicum (strain ATCC 13032 / DSM 20300 / BCRC 11384 / JCM 1318 / LMG 3730 / NCIMB 10025) OX=196627 GN=ftsH PE=3 SV=1</t>
  </si>
  <si>
    <t>tr|Q8NU03|Q8NU03_CORGL</t>
  </si>
  <si>
    <t>Predicted enzyme related to lactoylglutathione lyase OS=Corynebacterium glutamicum (strain ATCC 13032 / DSM 20300 / BCRC 11384 / JCM 1318 / LMG 3730 / NCIMB 10025) OX=196627 GN=Cgl0148 PE=4 SV=1</t>
  </si>
  <si>
    <t>tr|Q8NP85|Q8NP85_CORGL</t>
  </si>
  <si>
    <t>Transcriptional regulators of sugar metabolism OS=Corynebacterium glutamicum (strain ATCC 13032 / DSM 20300 / BCRC 11384 / JCM 1318 / LMG 3730 / NCIMB 10025) OX=196627 GN=Cgl1931 PE=4 SV=1</t>
  </si>
  <si>
    <t>tr|Q8NP75|Q8NP75_CORGL</t>
  </si>
  <si>
    <t>Uncharacterized protein OS=Corynebacterium glutamicum (strain ATCC 13032 / DSM 20300 / BCRC 11384 / JCM 1318 / LMG 3730 / NCIMB 10025) OX=196627 GN=Cgl1941 PE=4 SV=1</t>
  </si>
  <si>
    <t>tr|Q8NTI7|Q8NTI7_CORGL</t>
  </si>
  <si>
    <t>Zn-dependent hydrolases, including glyoxylases OS=Corynebacterium glutamicum (strain ATCC 13032 / DSM 20300 / BCRC 11384 / JCM 1318 / LMG 3730 / NCIMB 10025) OX=196627 GN=Cgl0320 PE=4 SV=1</t>
  </si>
  <si>
    <t>sp|Q8NS78|RF2_CORGL</t>
  </si>
  <si>
    <t>Peptide chain release factor 2 OS=Corynebacterium glutamicum (strain ATCC 13032 / DSM 20300 / BCRC 11384 / JCM 1318 / LMG 3730 / NCIMB 10025) OX=196627 GN=prfB PE=3 SV=1</t>
  </si>
  <si>
    <t>tr|Q8NTE4|Q8NTE4_CORGL</t>
  </si>
  <si>
    <t>Glycosyltransferases involved in cell wall biogenesis OS=Corynebacterium glutamicum (strain ATCC 13032 / DSM 20300 / BCRC 11384 / JCM 1318 / LMG 3730 / NCIMB 10025) OX=196627 GN=Cgl0363 PE=4 SV=1</t>
  </si>
  <si>
    <t>tr|Q8NM89|Q8NM89_CORGL</t>
  </si>
  <si>
    <t>Hypothetical membrane protein OS=Corynebacterium glutamicum (strain ATCC 13032 / DSM 20300 / BCRC 11384 / JCM 1318 / LMG 3730 / NCIMB 10025) OX=196627 GN=Cgl2690 PE=4 SV=1</t>
  </si>
  <si>
    <t>sp|P0C1E4|P5CR_CORGL</t>
  </si>
  <si>
    <t>Pyrroline-5-carboxylate reductase OS=Corynebacterium glutamicum (strain ATCC 13032 / DSM 20300 / BCRC 11384 / JCM 1318 / LMG 3730 / NCIMB 10025) OX=196627 GN=proC PE=3 SV=1</t>
  </si>
  <si>
    <t>tr|Q8NN58|Q8NN58_CORGL</t>
  </si>
  <si>
    <t>Ribosomal silencing factor RsfS OS=Corynebacterium glutamicum (strain ATCC 13032 / DSM 20300 / BCRC 11384 / JCM 1318 / LMG 3730 / NCIMB 10025) OX=196627 GN=rsfS PE=3 SV=1</t>
  </si>
  <si>
    <t>sp|Q8NLY8|DNAJ2_CORGL</t>
  </si>
  <si>
    <t>Chaperone protein DnaJ 2 OS=Corynebacterium glutamicum (strain ATCC 13032 / DSM 20300 / BCRC 11384 / JCM 1318 / LMG 3730 / NCIMB 10025) OX=196627 GN=dnaJ2 PE=3 SV=1</t>
  </si>
  <si>
    <t>tr|Q8NR15|Q8NR15_CORGL</t>
  </si>
  <si>
    <t>Hypothetical membrane protein OS=Corynebacterium glutamicum (strain ATCC 13032 / DSM 20300 / BCRC 11384 / JCM 1318 / LMG 3730 / NCIMB 10025) OX=196627 GN=Cgl1249 PE=4 SV=1</t>
  </si>
  <si>
    <t>tr|H7C6C1|H7C6C1_CORGL</t>
  </si>
  <si>
    <t>ATP synthase subunit c OS=Corynebacterium glutamicum (strain ATCC 13032 / DSM 20300 / BCRC 11384 / JCM 1318 / LMG 3730 / NCIMB 10025) OX=196627 GN=atpE PE=3 SV=1</t>
  </si>
  <si>
    <t>tr|Q8NNK0|Q8NNK0_CORGL</t>
  </si>
  <si>
    <t>Hypothetical membrane protein OS=Corynebacterium glutamicum (strain ATCC 13032 / DSM 20300 / BCRC 11384 / JCM 1318 / LMG 3730 / NCIMB 10025) OX=196627 GN=Cgl2198 PE=4 SV=1</t>
  </si>
  <si>
    <t>tr|Q8NU04|Q8NU04_CORGL</t>
  </si>
  <si>
    <t>Uncharacterized ACR OS=Corynebacterium glutamicum (strain ATCC 13032 / DSM 20300 / BCRC 11384 / JCM 1318 / LMG 3730 / NCIMB 10025) OX=196627 GN=Cgl0147 PE=4 SV=1</t>
  </si>
  <si>
    <t>tr|Q8NSD2|Q8NSD2_CORGL</t>
  </si>
  <si>
    <t>Uncharacterized protein OS=Corynebacterium glutamicum (strain ATCC 13032 / DSM 20300 / BCRC 11384 / JCM 1318 / LMG 3730 / NCIMB 10025) OX=196627 GN=Cgl0744 PE=4 SV=1</t>
  </si>
  <si>
    <t>sp|Q8NL65|Y3084_CORGL</t>
  </si>
  <si>
    <t>UPF0301 protein Cgl3084/cg3414 OS=Corynebacterium glutamicum (strain ATCC 13032 / DSM 20300 / BCRC 11384 / JCM 1318 / LMG 3730 / NCIMB 10025) OX=196627 GN=Cgl3084 PE=3 SV=1</t>
  </si>
  <si>
    <t>tr|Q8NTV2|Q8NTV2_CORGL</t>
  </si>
  <si>
    <t>ABC-type transporter, ATPase component OS=Corynebacterium glutamicum (strain ATCC 13032 / DSM 20300 / BCRC 11384 / JCM 1318 / LMG 3730 / NCIMB 10025) OX=196627 GN=Cgl0200 PE=3 SV=1</t>
  </si>
  <si>
    <t>sp|P94337|FTSZ_CORGL</t>
  </si>
  <si>
    <t>Cell division protein FtsZ OS=Corynebacterium glutamicum (strain ATCC 13032 / DSM 20300 / BCRC 11384 / JCM 1318 / LMG 3730 / NCIMB 10025) OX=196627 GN=ftsZ PE=1 SV=2</t>
  </si>
  <si>
    <t>tr|Q8NNN8|Q8NNN8_CORGL</t>
  </si>
  <si>
    <t>Antigen 84 OS=Corynebacterium glutamicum (strain ATCC 13032 / DSM 20300 / BCRC 11384 / JCM 1318 / LMG 3730 / NCIMB 10025) OX=196627 GN=Cgl2150 PE=3 SV=1</t>
  </si>
  <si>
    <t>tr|Q8NNV4|Q8NNV4_CORGL</t>
  </si>
  <si>
    <t>Uncharacterized protein OS=Corynebacterium glutamicum (strain ATCC 13032 / DSM 20300 / BCRC 11384 / JCM 1318 / LMG 3730 / NCIMB 10025) OX=196627 GN=Cgl2076 PE=4 SV=1</t>
  </si>
  <si>
    <t>sp|P42457|CISY_CORGL</t>
  </si>
  <si>
    <t>Citrate synthase OS=Corynebacterium glutamicum (strain ATCC 13032 / DSM 20300 / BCRC 11384 / JCM 1318 / LMG 3730 / NCIMB 10025) OX=196627 GN=gltA PE=3 SV=1</t>
  </si>
  <si>
    <t>sp|Q8NSB6|SECA1_CORGL</t>
  </si>
  <si>
    <t>Protein translocase subunit SecA 1 OS=Corynebacterium glutamicum (strain ATCC 13032 / DSM 20300 / BCRC 11384 / JCM 1318 / LMG 3730 / NCIMB 10025) OX=196627 GN=secA1 PE=3 SV=1</t>
  </si>
  <si>
    <t>tr|Q8NTD6|Q8NTD6_CORGL</t>
  </si>
  <si>
    <t>Succinate dehydrogenase/fumarate reductase, flavoprotein subunits OS=Corynebacterium glutamicum (strain ATCC 13032 / DSM 20300 / BCRC 11384 / JCM 1318 / LMG 3730 / NCIMB 10025) OX=196627 GN=Cgl0371 PE=4 SV=1</t>
  </si>
  <si>
    <t>sp|Q8NR14|PFKA_CORGL</t>
  </si>
  <si>
    <t>ATP-dependent 6-phosphofructokinase OS=Corynebacterium glutamicum (strain ATCC 13032 / DSM 20300 / BCRC 11384 / JCM 1318 / LMG 3730 / NCIMB 10025) OX=196627 GN=pfkA PE=3 SV=1</t>
  </si>
  <si>
    <t>tr|Q8NNN6|Q8NNN6_CORGL</t>
  </si>
  <si>
    <t>Cell division protein SepF OS=Corynebacterium glutamicum (strain ATCC 13032 / DSM 20300 / BCRC 11384 / JCM 1318 / LMG 3730 / NCIMB 10025) OX=196627 GN=sepF PE=1 SV=1</t>
  </si>
  <si>
    <t>Over represented in WT</t>
  </si>
  <si>
    <t>Peptide Counts</t>
  </si>
  <si>
    <t>p value</t>
  </si>
  <si>
    <t>Coverage (%)</t>
  </si>
  <si>
    <t>Log2 (Fold change)</t>
  </si>
  <si>
    <t>SepF Interactome</t>
  </si>
  <si>
    <t>Cgl0883</t>
  </si>
  <si>
    <t xml:space="preserve">Molybdopterin molybdenumtransferase   </t>
  </si>
  <si>
    <t xml:space="preserve">ftsZ </t>
  </si>
  <si>
    <t xml:space="preserve">Cell division protein FtsZ     </t>
  </si>
  <si>
    <t xml:space="preserve">Cgl0400 </t>
  </si>
  <si>
    <t xml:space="preserve">Acyl-CoA synthetases (AMP-forming)/AMP-acid ligases II   </t>
  </si>
  <si>
    <t xml:space="preserve">Cgl2642 </t>
  </si>
  <si>
    <t xml:space="preserve">Phosphotransferase system IIC components, glucose/maltose/N-acetylglucosamine-specific     </t>
  </si>
  <si>
    <t>Cgl0590</t>
  </si>
  <si>
    <t xml:space="preserve">Uncharacterized transporter Cgl0590/cg0683    </t>
  </si>
  <si>
    <t xml:space="preserve">Uncharacterized protein   </t>
  </si>
  <si>
    <t>Cgl1805</t>
  </si>
  <si>
    <t xml:space="preserve">Uncharacterized protein     </t>
  </si>
  <si>
    <t>Cgl2836</t>
  </si>
  <si>
    <t xml:space="preserve">Membrane protease subunits, stomatin/prohibitin homologs  </t>
  </si>
  <si>
    <t xml:space="preserve">ATPases involved in chromosome partitioning  </t>
  </si>
  <si>
    <t>Cgl0885</t>
  </si>
  <si>
    <t xml:space="preserve">Hypothetical membrane protein  </t>
  </si>
  <si>
    <t>Cgl1202</t>
  </si>
  <si>
    <t xml:space="preserve">Putative translation factor (SUA5)  </t>
  </si>
  <si>
    <t xml:space="preserve">Electron transfer flavoprotein alpha-subunit     </t>
  </si>
  <si>
    <t>gene name</t>
  </si>
  <si>
    <t xml:space="preserve">Cgl0344 </t>
  </si>
  <si>
    <t>Cgl0827</t>
  </si>
  <si>
    <t>Cgl1231</t>
  </si>
  <si>
    <t>sp|P0C1D6|CSP1_CORGL</t>
  </si>
  <si>
    <t>Protein PS1 OS=Corynebacterium glutamicum (strain ATCC 13032 / DSM 20300 / BCRC 11384 / JCM 1318 / LMG 3730 / NCIMB 10025) OX=196627 GN=csp1 PE=1 SV=1</t>
  </si>
  <si>
    <t>tr|Q8NMD6|Q8NMD6_CORGL</t>
  </si>
  <si>
    <t>Phosphotransferase system IIC components, glucose/maltose/N-acetylglucosamine-specific OS=Corynebacterium glutamicum (strain ATCC 13032 / DSM 20300 / BCRC 11384 / JCM 1318 / LMG 3730 / NCIMB 10025) OX=196627 GN=Cgl2642 PE=4 SV=1</t>
  </si>
  <si>
    <t>tr|Q8NTA7|Q8NTA7_CORGL</t>
  </si>
  <si>
    <t>Acyl-CoA synthetases (AMP-forming)/AMP-acid ligases II OS=Corynebacterium glutamicum (strain ATCC 13032 / DSM 20300 / BCRC 11384 / JCM 1318 / LMG 3730 / NCIMB 10025) OX=196627 GN=Cgl0400 PE=4 SV=1</t>
  </si>
  <si>
    <t>tr|Q8NLV0|Q8NLV0_CORGL</t>
  </si>
  <si>
    <t>Membrane protease subunits, stomatin/prohibitin homologs OS=Corynebacterium glutamicum (strain ATCC 13032 / DSM 20300 / BCRC 11384 / JCM 1318 / LMG 3730 / NCIMB 10025) OX=196627 GN=Cgl2836 PE=4 SV=1</t>
  </si>
  <si>
    <t>tr|Q8NPK7|Q8NPK7_CORGL</t>
  </si>
  <si>
    <t>Uncharacterized protein OS=Corynebacterium glutamicum (strain ATCC 13032 / DSM 20300 / BCRC 11384 / JCM 1318 / LMG 3730 / NCIMB 10025) OX=196627 GN=Cgl1805 PE=4 SV=1</t>
  </si>
  <si>
    <t>tr|Q8NMI7|Q8NMI7_CORGL</t>
  </si>
  <si>
    <t>Acyl-CoA hydrolase OS=Corynebacterium glutamicum (strain ATCC 13032 / DSM 20300 / BCRC 11384 / JCM 1318 / LMG 3730 / NCIMB 10025) OX=196627 GN=Cgl2586 PE=3 SV=1</t>
  </si>
  <si>
    <t>tr|Q8NMS7|Q8NMS7_CORGL</t>
  </si>
  <si>
    <t>Uncharacterized protein OS=Corynebacterium glutamicum (strain ATCC 13032 / DSM 20300 / BCRC 11384 / JCM 1318 / LMG 3730 / NCIMB 10025) OX=196627 GN=Cgl2488 PE=4 SV=1</t>
  </si>
  <si>
    <t>tr|Q8NTG4|Q8NTG4_CORGL</t>
  </si>
  <si>
    <t>Cmt1 OS=Corynebacterium glutamicum (strain ATCC 13032 / DSM 20300 / BCRC 11384 / JCM 1318 / LMG 3730 / NCIMB 10025) OX=196627 GN=cmt1 PE=1 SV=1</t>
  </si>
  <si>
    <t>tr|Q8NR33|Q8NR33_CORGL</t>
  </si>
  <si>
    <t>Electron transfer flavoprotein alpha-subunit OS=Corynebacterium glutamicum (strain ATCC 13032 / DSM 20300 / BCRC 11384 / JCM 1318 / LMG 3730 / NCIMB 10025) OX=196627 GN=Cgl1231 PE=3 SV=1</t>
  </si>
  <si>
    <t>sp|Q8NP95|DTXR_CORGL</t>
  </si>
  <si>
    <t>Diphtheria toxin repressor OS=Corynebacterium glutamicum (strain ATCC 13032 / DSM 20300 / BCRC 11384 / JCM 1318 / LMG 3730 / NCIMB 10025) OX=196627 GN=dtxR PE=3 SV=1</t>
  </si>
  <si>
    <t>tr|Q8NNA8|Q8NNA8_CORGL</t>
  </si>
  <si>
    <t>Long-chain acyl-CoA synthetases (AMP-forming) OS=Corynebacterium glutamicum (strain ATCC 13032 / DSM 20300 / BCRC 11384 / JCM 1318 / LMG 3730 / NCIMB 10025) OX=196627 GN=Cgl2296 PE=4 SV=1</t>
  </si>
  <si>
    <t>tr|Q8NTG3|Q8NTG3_CORGL</t>
  </si>
  <si>
    <t>ATPases involved in chromosome partitioning OS=Corynebacterium glutamicum (strain ATCC 13032 / DSM 20300 / BCRC 11384 / JCM 1318 / LMG 3730 / NCIMB 10025) OX=196627 GN=Cgl0344 PE=3 SV=1</t>
  </si>
  <si>
    <t>tr|Q8NNG4|Q8NNG4_CORGL</t>
  </si>
  <si>
    <t>Protein-tyrosine-phosphatase OS=Corynebacterium glutamicum (strain ATCC 13032 / DSM 20300 / BCRC 11384 / JCM 1318 / LMG 3730 / NCIMB 10025) OX=196627 GN=Cgl2240 PE=3 SV=1</t>
  </si>
  <si>
    <t>sp|Q04513|ILVA_CORGL</t>
  </si>
  <si>
    <t>L-threonine dehydratase biosynthetic IlvA OS=Corynebacterium glutamicum (strain ATCC 13032 / DSM 20300 / BCRC 11384 / JCM 1318 / LMG 3730 / NCIMB 10025) OX=196627 GN=ilvA PE=3 SV=2</t>
  </si>
  <si>
    <t>tr|Q8NR55|Q8NR55_CORGL</t>
  </si>
  <si>
    <t>Putative translation factor (SUA5) OS=Corynebacterium glutamicum (strain ATCC 13032 / DSM 20300 / BCRC 11384 / JCM 1318 / LMG 3730 / NCIMB 10025) OX=196627 GN=Cgl1202 PE=4 SV=1</t>
  </si>
  <si>
    <t>sp|P19808|DAPA_CORGL</t>
  </si>
  <si>
    <t>4-hydroxy-tetrahydrodipicolinate synthase OS=Corynebacterium glutamicum (strain ATCC 13032 / DSM 20300 / BCRC 11384 / JCM 1318 / LMG 3730 / NCIMB 10025) OX=196627 GN=dapA PE=1 SV=2</t>
  </si>
  <si>
    <t>tr|Q8NML0|Q8NML0_CORGL</t>
  </si>
  <si>
    <t>Serine acetyltransferase OS=Corynebacterium glutamicum (strain ATCC 13032 / DSM 20300 / BCRC 11384 / JCM 1318 / LMG 3730 / NCIMB 10025) OX=196627 GN=Cgl2563 PE=3 SV=1</t>
  </si>
  <si>
    <t>tr|Q8NNC9|Q8NNC9_CORGL</t>
  </si>
  <si>
    <t>Chromosome segregation ATPases OS=Corynebacterium glutamicum (strain ATCC 13032 / DSM 20300 / BCRC 11384 / JCM 1318 / LMG 3730 / NCIMB 10025) OX=196627 GN=Cgl2275 PE=4 SV=1</t>
  </si>
  <si>
    <t>tr|Q8NMA5|Q8NMA5_CORGL</t>
  </si>
  <si>
    <t>DUF4236 domain-containing protein OS=Corynebacterium glutamicum (strain ATCC 13032 / DSM 20300 / BCRC 11384 / JCM 1318 / LMG 3730 / NCIMB 10025) OX=196627 GN=Cgl2673 PE=4 SV=1</t>
  </si>
  <si>
    <t>tr|Q8NTZ7|Q8NTZ7_CORGL</t>
  </si>
  <si>
    <t>Predicted metalloendopeptidase OS=Corynebacterium glutamicum (strain ATCC 13032 / DSM 20300 / BCRC 11384 / JCM 1318 / LMG 3730 / NCIMB 10025) OX=196627 GN=Cgl0155 PE=4 SV=1</t>
  </si>
  <si>
    <t>sp|P48243|GLUA_CORGL</t>
  </si>
  <si>
    <t>Glutamate transport ATP-binding protein GluA OS=Corynebacterium glutamicum (strain ATCC 13032 / DSM 20300 / BCRC 11384 / JCM 1318 / LMG 3730 / NCIMB 10025) OX=196627 GN=gluA PE=3 SV=2</t>
  </si>
  <si>
    <t>tr|Q8NM27|Q8NM27_CORGL</t>
  </si>
  <si>
    <t>Predicted acyltransferases OS=Corynebacterium glutamicum (strain ATCC 13032 / DSM 20300 / BCRC 11384 / JCM 1318 / LMG 3730 / NCIMB 10025) OX=196627 GN=Cgl2755 PE=4 SV=1</t>
  </si>
  <si>
    <t>tr|Q8NNB6|Q8NNB6_CORGL</t>
  </si>
  <si>
    <t>Phosphate starvation-inducible protein PhoH, predicted ATPase OS=Corynebacterium glutamicum (strain ATCC 13032 / DSM 20300 / BCRC 11384 / JCM 1318 / LMG 3730 / NCIMB 10025) OX=196627 GN=Cgl2288 PE=1 SV=1</t>
  </si>
  <si>
    <t>tr|Q8NSD1|Q8NSD1_CORGL</t>
  </si>
  <si>
    <t>Uncharacterized protein OS=Corynebacterium glutamicum (strain ATCC 13032 / DSM 20300 / BCRC 11384 / JCM 1318 / LMG 3730 / NCIMB 10025) OX=196627 GN=Cgl0745 PE=4 SV=1</t>
  </si>
  <si>
    <t>ABC-type transporter, ATPase component OS=Corynebacterium glutamicum (strain ATCC 13032 / DSM 20300 / BCRC 11384 / JCM 1318 / LMG 3730 / NCIMB 10025) OX=196627 GN=Cgl0200 PE=4 SV=1</t>
  </si>
  <si>
    <t>Table 1a.</t>
  </si>
  <si>
    <t xml:space="preserve">Description </t>
  </si>
  <si>
    <t>Table 1c.</t>
  </si>
  <si>
    <t>GLP Interactome</t>
  </si>
  <si>
    <t>Proteins exclusively detected in GLP interactome</t>
  </si>
  <si>
    <t>Enrichment Factor</t>
  </si>
  <si>
    <t>nd</t>
  </si>
  <si>
    <t>nd**</t>
  </si>
  <si>
    <t>* values from proteome of wt strain</t>
  </si>
  <si>
    <t>** this proteins was not detected in the proteome of wt strain</t>
  </si>
  <si>
    <t>NSAF* (total proteome)</t>
  </si>
  <si>
    <t>NSAF* (interactome)</t>
  </si>
  <si>
    <t>tr|Q8NTG2|Q8NTG2_CORGL</t>
  </si>
  <si>
    <t>Protein-tyrosine-phosphatase OS=Corynebacterium glutamicum (strain ATCC 13032 / DSM 20300 / BCRC 11384 / JCM 1318 / LMG 3730 / NCIMB 10025) OX=196627 GN=Cgl0345 PE=3 SV=1</t>
  </si>
  <si>
    <t>tr|Q8NNI9|Q8NNI9_CORGL</t>
  </si>
  <si>
    <t>Hypothetical membrane protein OS=Corynebacterium glutamicum (strain ATCC 13032 / DSM 20300 / BCRC 11384 / JCM 1318 / LMG 3730 / NCIMB 10025) OX=196627 GN=Cgl2210 PE=4 SV=1</t>
  </si>
  <si>
    <t>tr|Q8NSD4|Q8NSD4_CORGL</t>
  </si>
  <si>
    <t>Nucleoside-diphosphate-sugar pyrophosphorylases involved in lipopolysaccharide biosynthesis/translation initiation factor eIF2B subunits OS=Corynebacterium glutamicum (strain ATCC 13032 / DSM 20300 / BCRC 11384 / JCM 1318 / LMG 3730 / NCIMB 10025) OX=196627 GN=Cgl0742 PE=4 SV=1</t>
  </si>
  <si>
    <t>tr|Q8NR69|Q8NR69_CORGL</t>
  </si>
  <si>
    <t>Nitrate reductase beta chain OS=Corynebacterium glutamicum (strain ATCC 13032 / DSM 20300 / BCRC 11384 / JCM 1318 / LMG 3730 / NCIMB 10025) OX=196627 GN=Cgl1188 PE=4 SV=1</t>
  </si>
  <si>
    <t>tr|Q79VF6|Q79VF6_CORGL</t>
  </si>
  <si>
    <t>Preprotein translocase subunit YajC OS=Corynebacterium glutamicum (strain ATCC 13032 / DSM 20300 / BCRC 11384 / JCM 1318 / LMG 3730 / NCIMB 10025) OX=196627 GN=Cgl1659 PE=3 SV=1</t>
  </si>
  <si>
    <t>tr|Q8NUA6|Q8NUA6_CORGL</t>
  </si>
  <si>
    <t>Uncharacterized protein OS=Corynebacterium glutamicum (strain ATCC 13032 / DSM 20300 / BCRC 11384 / JCM 1318 / LMG 3730 / NCIMB 10025) OX=196627 GN=Cgl0033 PE=4 SV=1</t>
  </si>
  <si>
    <t>tr|Q8NMN1|Q8NMN1_CORGL</t>
  </si>
  <si>
    <t>Thioredoxin-like_fold domain-containing protein OS=Corynebacterium glutamicum (strain ATCC 13032 / DSM 20300 / BCRC 11384 / JCM 1318 / LMG 3730 / NCIMB 10025) OX=196627 GN=Cgl2540 PE=4 SV=1</t>
  </si>
  <si>
    <t>tr|Q8NMZ5|Q8NMZ5_CORGL</t>
  </si>
  <si>
    <t>Uncharacterized protein OS=Corynebacterium glutamicum (strain ATCC 13032 / DSM 20300 / BCRC 11384 / JCM 1318 / LMG 3730 / NCIMB 10025) OX=196627 GN=Cgl2418 PE=4 SV=1</t>
  </si>
  <si>
    <t>tr|Q8NS09|Q8NS09_CORGL</t>
  </si>
  <si>
    <t>Molybdopterin biosynthesis enzymes OS=Corynebacterium glutamicum (strain ATCC 13032 / DSM 20300 / BCRC 11384 / JCM 1318 / LMG 3730 / NCIMB 10025) OX=196627 GN=Cgl0877 PE=4 SV=1</t>
  </si>
  <si>
    <t>tr|Q8NR51|Q8NR51_CORGL</t>
  </si>
  <si>
    <t>ATP synthase subunit a OS=Corynebacterium glutamicum (strain ATCC 13032 / DSM 20300 / BCRC 11384 / JCM 1318 / LMG 3730 / NCIMB 10025) OX=196627 GN=atpB PE=3 SV=1</t>
  </si>
  <si>
    <t>tr|Q8NNZ5|Q8NNZ5_CORGL</t>
  </si>
  <si>
    <t>Uncharacterized protein OS=Corynebacterium glutamicum (strain ATCC 13032 / DSM 20300 / BCRC 11384 / JCM 1318 / LMG 3730 / NCIMB 10025) OX=196627 GN=Cgl2032 PE=4 SV=1</t>
  </si>
  <si>
    <t>sp|Q8NQJ4|SECA2_CORGL</t>
  </si>
  <si>
    <t>Protein translocase subunit SecA 2 OS=Corynebacterium glutamicum (strain ATCC 13032 / DSM 20300 / BCRC 11384 / JCM 1318 / LMG 3730 / NCIMB 10025) OX=196627 GN=secA2 PE=3 SV=1</t>
  </si>
  <si>
    <t>sp|Q8NPZ8|Y1663_CORGL</t>
  </si>
  <si>
    <t>Probable transcriptional regulatory protein Cgl1663/cg1872 OS=Corynebacterium glutamicum (strain ATCC 13032 / DSM 20300 / BCRC 11384 / JCM 1318 / LMG 3730 / NCIMB 10025) OX=196627 GN=Cgl1663 PE=3 SV=1</t>
  </si>
  <si>
    <t>tr|Q8NP79|Q8NP79_CORGL</t>
  </si>
  <si>
    <t>HPr domain-containing protein OS=Corynebacterium glutamicum (strain ATCC 13032 / DSM 20300 / BCRC 11384 / JCM 1318 / LMG 3730 / NCIMB 10025) OX=196627 GN=Cgl1937 PE=4 SV=1</t>
  </si>
  <si>
    <t>tr|Q8NNW8|Q8NNW8_CORGL</t>
  </si>
  <si>
    <t>Signal recognition particle receptor FtsY OS=Corynebacterium glutamicum (strain ATCC 13032 / DSM 20300 / BCRC 11384 / JCM 1318 / LMG 3730 / NCIMB 10025) OX=196627 GN=ftsY PE=3 SV=1</t>
  </si>
  <si>
    <t>tr|Q8NRQ7|Q8NRQ7_CORGL</t>
  </si>
  <si>
    <t>Mycothiol S-conjugate amidase OS=Corynebacterium glutamicum (strain ATCC 13032 / DSM 20300 / BCRC 11384 / JCM 1318 / LMG 3730 / NCIMB 10025) OX=196627 GN=mca PE=3 SV=1</t>
  </si>
  <si>
    <t>sp|Q79VE9|QCRB_CORGL</t>
  </si>
  <si>
    <t>Cytochrome bc1 complex cytochrome b subunit OS=Corynebacterium glutamicum (strain ATCC 13032 / DSM 20300 / BCRC 11384 / JCM 1318 / LMG 3730 / NCIMB 10025) OX=196627 GN=qcrB PE=1 SV=1</t>
  </si>
  <si>
    <t>tr|Q8NSE2|Q8NSE2_CORGL</t>
  </si>
  <si>
    <t>Uncharacterized ACR OS=Corynebacterium glutamicum (strain ATCC 13032 / DSM 20300 / BCRC 11384 / JCM 1318 / LMG 3730 / NCIMB 10025) OX=196627 GN=Cgl0734 PE=4 SV=1</t>
  </si>
  <si>
    <t>sp|Q8NN26|CLPX_CORGL</t>
  </si>
  <si>
    <t>ATP-dependent Clp protease ATP-binding subunit ClpX OS=Corynebacterium glutamicum (strain ATCC 13032 / DSM 20300 / BCRC 11384 / JCM 1318 / LMG 3730 / NCIMB 10025) OX=196627 GN=clpX PE=3 SV=1</t>
  </si>
  <si>
    <t>tr|Q8NNT2|Q8NNT2_CORGL</t>
  </si>
  <si>
    <t>Uncharacterized protein OS=Corynebacterium glutamicum (strain ATCC 13032 / DSM 20300 / BCRC 11384 / JCM 1318 / LMG 3730 / NCIMB 10025) OX=196627 GN=Cgl2105 PE=4 SV=1</t>
  </si>
  <si>
    <t>tr|Q8NU28|Q8NU28_CORGL</t>
  </si>
  <si>
    <t>Transcriptional regulators OS=Corynebacterium glutamicum (strain ATCC 13032 / DSM 20300 / BCRC 11384 / JCM 1318 / LMG 3730 / NCIMB 10025) OX=196627 GN=Cgl0121 PE=3 SV=1</t>
  </si>
  <si>
    <t>tr|Q8NS97|Q8NS97_CORGL</t>
  </si>
  <si>
    <t>Uncharacterized protein OS=Corynebacterium glutamicum (strain ATCC 13032 / DSM 20300 / BCRC 11384 / JCM 1318 / LMG 3730 / NCIMB 10025) OX=196627 GN=Cgl0782 PE=4 SV=1</t>
  </si>
  <si>
    <t>tr|Q8NNY5|Q8NNY5_CORGL</t>
  </si>
  <si>
    <t>Dinucleotide-utilizing enzymes involved in molybdopterin and thiamine biosynthesis family 2 OS=Corynebacterium glutamicum (strain ATCC 13032 / DSM 20300 / BCRC 11384 / JCM 1318 / LMG 3730 / NCIMB 10025) OX=196627 GN=Cgl2042 PE=4 SV=1</t>
  </si>
  <si>
    <t>tr|Q8NSA7|Q8NSA7_CORGL</t>
  </si>
  <si>
    <t>Uncharacterized protein OS=Corynebacterium glutamicum (strain ATCC 13032 / DSM 20300 / BCRC 11384 / JCM 1318 / LMG 3730 / NCIMB 10025) OX=196627 GN=Cgl0772 PE=4 SV=1</t>
  </si>
  <si>
    <t>tr|Q8NM57|Q8NM57_CORGL</t>
  </si>
  <si>
    <t>Uncharacterized protein OS=Corynebacterium glutamicum (strain ATCC 13032 / DSM 20300 / BCRC 11384 / JCM 1318 / LMG 3730 / NCIMB 10025) OX=196627 GN=Cgl2723 PE=4 SV=1</t>
  </si>
  <si>
    <t>tr|Q8NTQ6|Q8NTQ6_CORGL</t>
  </si>
  <si>
    <t>Lipid II isoglutaminyl synthase (glutamine-hydrolyzing) subunit MurT OS=Corynebacterium glutamicum (strain ATCC 13032 / DSM 20300 / BCRC 11384 / JCM 1318 / LMG 3730 / NCIMB 10025) OX=196627 GN=murT PE=3 SV=1</t>
  </si>
  <si>
    <t>tr|Q8NQV8|Q8NQV8_CORGL</t>
  </si>
  <si>
    <t>Transcriptional regulator OS=Corynebacterium glutamicum (strain ATCC 13032 / DSM 20300 / BCRC 11384 / JCM 1318 / LMG 3730 / NCIMB 10025) OX=196627 GN=Cgl1314 PE=4 SV=1</t>
  </si>
  <si>
    <t>sp|P06558|TRPG_CORGL</t>
  </si>
  <si>
    <t>Anthranilate synthase component 2 OS=Corynebacterium glutamicum (strain ATCC 13032 / DSM 20300 / BCRC 11384 / JCM 1318 / LMG 3730 / NCIMB 10025) OX=196627 GN=trpG PE=3 SV=2</t>
  </si>
  <si>
    <t>sp|Q8NP67|MIAB_CORGL</t>
  </si>
  <si>
    <t>tRNA-2-methylthio-N(6)-dimethylallyladenosine synthase OS=Corynebacterium glutamicum (strain ATCC 13032 / DSM 20300 / BCRC 11384 / JCM 1318 / LMG 3730 / NCIMB 10025) OX=196627 GN=miaB PE=3 SV=1</t>
  </si>
  <si>
    <t>tr|Q8NQL9|Q8NQL9_CORGL</t>
  </si>
  <si>
    <t>TPPK_C domain-containing protein OS=Corynebacterium glutamicum (strain ATCC 13032 / DSM 20300 / BCRC 11384 / JCM 1318 / LMG 3730 / NCIMB 10025) OX=196627 GN=Cgl1415 PE=4 SV=1</t>
  </si>
  <si>
    <t>tr|Q8NT43|Q8NT43_CORGL</t>
  </si>
  <si>
    <t>2-succinyl-5-enolpyruvyl-6-hydroxy-3-cyclohexene-1-carboxylate synthase OS=Corynebacterium glutamicum (strain ATCC 13032 / DSM 20300 / BCRC 11384 / JCM 1318 / LMG 3730 / NCIMB 10025) OX=196627 GN=menD PE=3 SV=1</t>
  </si>
  <si>
    <t>tr|Q8NNQ8|Q8NNQ8_CORGL</t>
  </si>
  <si>
    <t>DNA polymerase III subunit alpha OS=Corynebacterium glutamicum (strain ATCC 13032 / DSM 20300 / BCRC 11384 / JCM 1318 / LMG 3730 / NCIMB 10025) OX=196627 GN=Cgl2130 PE=4 SV=1</t>
  </si>
  <si>
    <t>tr|Q8NMF1|Q8NMF1_CORGL</t>
  </si>
  <si>
    <t>Trehalose 6-phosphate phosphatase OS=Corynebacterium glutamicum (strain ATCC 13032 / DSM 20300 / BCRC 11384 / JCM 1318 / LMG 3730 / NCIMB 10025) OX=196627 GN=Cgl2626 PE=3 SV=1</t>
  </si>
  <si>
    <t>tr|Q8NPB0|Q8NPB0_CORGL</t>
  </si>
  <si>
    <t>Uncharacterized protein OS=Corynebacterium glutamicum (strain ATCC 13032 / DSM 20300 / BCRC 11384 / JCM 1318 / LMG 3730 / NCIMB 10025) OX=196627 GN=Cgl1904 PE=4 SV=1</t>
  </si>
  <si>
    <t>tr|Q8NN64|Q8NN64_CORGL</t>
  </si>
  <si>
    <t>Ankyrin repeat proteins OS=Corynebacterium glutamicum (strain ATCC 13032 / DSM 20300 / BCRC 11384 / JCM 1318 / LMG 3730 / NCIMB 10025) OX=196627 GN=Cgl2345 PE=4 SV=1</t>
  </si>
  <si>
    <t>tr|Q8NR59|Q8NR59_CORGL</t>
  </si>
  <si>
    <t>Acyl-CoA synthetases (AMP-forming)/AMP-acid ligases II OS=Corynebacterium glutamicum (strain ATCC 13032 / DSM 20300 / BCRC 11384 / JCM 1318 / LMG 3730 / NCIMB 10025) OX=196627 GN=Cgl1198 PE=4 SV=1</t>
  </si>
  <si>
    <t>sp|Q8NM23|PURT_CORGL</t>
  </si>
  <si>
    <t>Formate-dependent phosphoribosylglycinamide formyltransferase OS=Corynebacterium glutamicum (strain ATCC 13032 / DSM 20300 / BCRC 11384 / JCM 1318 / LMG 3730 / NCIMB 10025) OX=196627 GN=purT PE=3 SV=2</t>
  </si>
  <si>
    <t>tr|Q8NTC1|Q8NTC1_CORGL</t>
  </si>
  <si>
    <t>Cation transport ATPases OS=Corynebacterium glutamicum (strain ATCC 13032 / DSM 20300 / BCRC 11384 / JCM 1318 / LMG 3730 / NCIMB 10025) OX=196627 GN=Cgl0386 PE=3 SV=1</t>
  </si>
  <si>
    <t>sp|P0DKS9|MRX1_CORGL</t>
  </si>
  <si>
    <t>Mycoredoxin 1 OS=Corynebacterium glutamicum (strain ATCC 13032 / DSM 20300 / BCRC 11384 / JCM 1318 / LMG 3730 / NCIMB 10025) OX=196627 GN=mrx1 PE=1 SV=1</t>
  </si>
  <si>
    <t>tr|Q8NSB5|Q8NSB5_CORGL</t>
  </si>
  <si>
    <t>Uncharacterized protein OS=Corynebacterium glutamicum (strain ATCC 13032 / DSM 20300 / BCRC 11384 / JCM 1318 / LMG 3730 / NCIMB 10025) OX=196627 GN=Cgl0761 PE=4 SV=1</t>
  </si>
  <si>
    <t>sp|Q8NR24|MNMA_CORGL</t>
  </si>
  <si>
    <t>tRNA-specific 2-thiouridylase MnmA OS=Corynebacterium glutamicum (strain ATCC 13032 / DSM 20300 / BCRC 11384 / JCM 1318 / LMG 3730 / NCIMB 10025) OX=196627 GN=mnmA PE=3 SV=1</t>
  </si>
  <si>
    <t>tr|Q8NMQ2|Q8NMQ2_CORGL</t>
  </si>
  <si>
    <t>DUF2017 domain-containing protein OS=Corynebacterium glutamicum (strain ATCC 13032 / DSM 20300 / BCRC 11384 / JCM 1318 / LMG 3730 / NCIMB 10025) OX=196627 GN=Cgl2514 PE=4 SV=1</t>
  </si>
  <si>
    <t>tr|Q8NQQ0|Q8NQQ0_CORGL</t>
  </si>
  <si>
    <t>UvrABC system protein A OS=Corynebacterium glutamicum (strain ATCC 13032 / DSM 20300 / BCRC 11384 / JCM 1318 / LMG 3730 / NCIMB 10025) OX=196627 GN=uvrA PE=3 SV=1</t>
  </si>
  <si>
    <t>tr|Q8NLR8|Q8NLR8_CORGL</t>
  </si>
  <si>
    <t>Acetyl-CoA carboxylase beta subunit OS=Corynebacterium glutamicum (strain ATCC 13032 / DSM 20300 / BCRC 11384 / JCM 1318 / LMG 3730 / NCIMB 10025) OX=196627 GN=Cgl2870 PE=3 SV=1</t>
  </si>
  <si>
    <t>tr|Q8NM99|Q8NM99_CORGL</t>
  </si>
  <si>
    <t>IMP dehydrogenase/GMP reductase OS=Corynebacterium glutamicum (strain ATCC 13032 / DSM 20300 / BCRC 11384 / JCM 1318 / LMG 3730 / NCIMB 10025) OX=196627 GN=Cgl2679 PE=3 SV=1</t>
  </si>
  <si>
    <t>tr|Q8NPX4|Q8NPX4_CORGL</t>
  </si>
  <si>
    <t>ABC-type transporter, ATPase component OS=Corynebacterium glutamicum (strain ATCC 13032 / DSM 20300 / BCRC 11384 / JCM 1318 / LMG 3730 / NCIMB 10025) OX=196627 GN=Cgl1687 PE=4 SV=1</t>
  </si>
  <si>
    <t>tr|Q8NT72|Q8NT72_CORGL</t>
  </si>
  <si>
    <t>Phosphoglycerate mutase/fructose-2,6-bisphosphatase OS=Corynebacterium glutamicum (strain ATCC 13032 / DSM 20300 / BCRC 11384 / JCM 1318 / LMG 3730 / NCIMB 10025) OX=196627 GN=Cgl0438 PE=4 SV=1</t>
  </si>
  <si>
    <t>sp|Q8NS93|Y786_CORGL</t>
  </si>
  <si>
    <t>UPF0182 protein Cgl0786/cg0896 OS=Corynebacterium glutamicum (strain ATCC 13032 / DSM 20300 / BCRC 11384 / JCM 1318 / LMG 3730 / NCIMB 10025) OX=196627 GN=Cgl0786 PE=3 SV=1</t>
  </si>
  <si>
    <t>tr|Q8NP52|Q8NP52_CORGL</t>
  </si>
  <si>
    <t>MDMPI_N domain-containing protein OS=Corynebacterium glutamicum (strain ATCC 13032 / DSM 20300 / BCRC 11384 / JCM 1318 / LMG 3730 / NCIMB 10025) OX=196627 GN=Cgl1969 PE=4 SV=1</t>
  </si>
  <si>
    <t>tr|Q8NMK3|Q8NMK3_CORGL</t>
  </si>
  <si>
    <t>tRNA-dihydrouridine synthase OS=Corynebacterium glutamicum (strain ATCC 13032 / DSM 20300 / BCRC 11384 / JCM 1318 / LMG 3730 / NCIMB 10025) OX=196627 GN=Cgl2570 PE=3 SV=1</t>
  </si>
  <si>
    <t>tr|Q8NS28|Q8NS28_CORGL</t>
  </si>
  <si>
    <t>ATP-dependent DNA helicase OS=Corynebacterium glutamicum (strain ATCC 13032 / DSM 20300 / BCRC 11384 / JCM 1318 / LMG 3730 / NCIMB 10025) OX=196627 GN=Cgl0854 PE=3 SV=1</t>
  </si>
  <si>
    <t>tr|Q8NTI8|Q8NTI8_CORGL</t>
  </si>
  <si>
    <t>Zn-dependent alcohol dehydrogenases, class III OS=Corynebacterium glutamicum (strain ATCC 13032 / DSM 20300 / BCRC 11384 / JCM 1318 / LMG 3730 / NCIMB 10025) OX=196627 GN=Cgl0319 PE=3 SV=1</t>
  </si>
  <si>
    <t>tr|Q8NPF5|Q8NPF5_CORGL</t>
  </si>
  <si>
    <t>Uncharacterized protein OS=Corynebacterium glutamicum (strain ATCC 13032 / DSM 20300 / BCRC 11384 / JCM 1318 / LMG 3730 / NCIMB 10025) OX=196627 GN=Cgl1858 PE=4 SV=1</t>
  </si>
  <si>
    <t>tr|Q8NLQ7|Q8NLQ7_CORGL</t>
  </si>
  <si>
    <t>Glft2_N domain-containing protein OS=Corynebacterium glutamicum (strain ATCC 13032 / DSM 20300 / BCRC 11384 / JCM 1318 / LMG 3730 / NCIMB 10025) OX=196627 GN=Cgl2882 PE=4 SV=1</t>
  </si>
  <si>
    <t>sp|Q8NQV2|DDL_CORGL</t>
  </si>
  <si>
    <t>D-alanine--D-alanine ligase OS=Corynebacterium glutamicum (strain ATCC 13032 / DSM 20300 / BCRC 11384 / JCM 1318 / LMG 3730 / NCIMB 10025) OX=196627 GN=ddl PE=3 SV=1</t>
  </si>
  <si>
    <t>tr|Q8NS07|Q8NS07_CORGL</t>
  </si>
  <si>
    <t>Large-conductance mechanosensitive channel OS=Corynebacterium glutamicum (strain ATCC 13032 / DSM 20300 / BCRC 11384 / JCM 1318 / LMG 3730 / NCIMB 10025) OX=196627 GN=mscL PE=3 SV=1</t>
  </si>
  <si>
    <t>tr|Q8NMP9|Q8NMP9_CORGL</t>
  </si>
  <si>
    <t>Nicotinate phosphoribosyltransferase OS=Corynebacterium glutamicum (strain ATCC 13032 / DSM 20300 / BCRC 11384 / JCM 1318 / LMG 3730 / NCIMB 10025) OX=196627 GN=Cgl2517 PE=3 SV=1</t>
  </si>
  <si>
    <t>tr|Q8NND8|Q8NND8_CORGL</t>
  </si>
  <si>
    <t>Uncharacterized ACR OS=Corynebacterium glutamicum (strain ATCC 13032 / DSM 20300 / BCRC 11384 / JCM 1318 / LMG 3730 / NCIMB 10025) OX=196627 GN=Cgl2266 PE=4 SV=1</t>
  </si>
  <si>
    <t>sp|Q9AE09|RUVB_CORGL</t>
  </si>
  <si>
    <t>Holliday junction ATP-dependent DNA helicase RuvB OS=Corynebacterium glutamicum (strain ATCC 13032 / DSM 20300 / BCRC 11384 / JCM 1318 / LMG 3730 / NCIMB 10025) OX=196627 GN=ruvB PE=3 SV=3</t>
  </si>
  <si>
    <t>tr|Q8NU30|Q8NU30_CORGL</t>
  </si>
  <si>
    <t>Predicted hydrolases of the HAD superfamily OS=Corynebacterium glutamicum (strain ATCC 13032 / DSM 20300 / BCRC 11384 / JCM 1318 / LMG 3730 / NCIMB 10025) OX=196627 GN=Cgl0119 PE=4 SV=1</t>
  </si>
  <si>
    <t>sp|Q9X713|PANC_CORGL</t>
  </si>
  <si>
    <t>Pantothenate synthetase OS=Corynebacterium glutamicum (strain ATCC 13032 / DSM 20300 / BCRC 11384 / JCM 1318 / LMG 3730 / NCIMB 10025) OX=196627 GN=panC PE=1 SV=1</t>
  </si>
  <si>
    <t>sp|Q8NP37|RIMP_CORGL</t>
  </si>
  <si>
    <t>Ribosome maturation factor RimP OS=Corynebacterium glutamicum (strain ATCC 13032 / DSM 20300 / BCRC 11384 / JCM 1318 / LMG 3730 / NCIMB 10025) OX=196627 GN=rimP PE=3 SV=1</t>
  </si>
  <si>
    <t>tr|Q8NQL8|Q8NQL8_CORGL</t>
  </si>
  <si>
    <t>Uncharacterized protein OS=Corynebacterium glutamicum (strain ATCC 13032 / DSM 20300 / BCRC 11384 / JCM 1318 / LMG 3730 / NCIMB 10025) OX=196627 GN=Cgl1416 PE=4 SV=1</t>
  </si>
  <si>
    <t>tr|Q8NQ96|Q8NQ96_CORGL</t>
  </si>
  <si>
    <t>GMP synthase-Glutamine amidotransferase domain OS=Corynebacterium glutamicum (strain ATCC 13032 / DSM 20300 / BCRC 11384 / JCM 1318 / LMG 3730 / NCIMB 10025) OX=196627 GN=Cgl1542 PE=4 SV=1</t>
  </si>
  <si>
    <t>tr|Q8NRL9|Q8NRL9_CORGL</t>
  </si>
  <si>
    <t>Uncharacterized protein OS=Corynebacterium glutamicum (strain ATCC 13032 / DSM 20300 / BCRC 11384 / JCM 1318 / LMG 3730 / NCIMB 10025) OX=196627 GN=Cgl1029 PE=4 SV=1</t>
  </si>
  <si>
    <t>tr|Q8NQD2|Q8NQD2_CORGL</t>
  </si>
  <si>
    <t>Predicted phosphatase/phosphohexomutase OS=Corynebacterium glutamicum (strain ATCC 13032 / DSM 20300 / BCRC 11384 / JCM 1318 / LMG 3730 / NCIMB 10025) OX=196627 GN=Cgl1506 PE=4 SV=1</t>
  </si>
  <si>
    <t>tr|Q8NSD8|Q8NSD8_CORGL</t>
  </si>
  <si>
    <t>Type II restriction enzyme, methylase subunits OS=Corynebacterium glutamicum (strain ATCC 13032 / DSM 20300 / BCRC 11384 / JCM 1318 / LMG 3730 / NCIMB 10025) OX=196627 GN=Cgl0738 PE=4 SV=1</t>
  </si>
  <si>
    <t>tr|Q8NQD9|Q8NQD9_CORGL</t>
  </si>
  <si>
    <t>Uncharacterized protein OS=Corynebacterium glutamicum (strain ATCC 13032 / DSM 20300 / BCRC 11384 / JCM 1318 / LMG 3730 / NCIMB 10025) OX=196627 GN=Cgl1496 PE=3 SV=1</t>
  </si>
  <si>
    <t>4,77E-09</t>
  </si>
  <si>
    <t>Proteins in common to the three SepF interactomes</t>
  </si>
  <si>
    <t>SepF Co-IP using anti-SepF;  SepF_Scarlet vs control strain</t>
  </si>
  <si>
    <t>SepF Co-IP using antiSepF; wt vs control strain</t>
  </si>
  <si>
    <t>SepF Co-IP using anti-Scarlet; strain SepF_Scarlet vs control strain</t>
  </si>
  <si>
    <t>Proteins exclusively detected in  wt***</t>
  </si>
  <si>
    <t>Proteins exclusively detected in  SepF_Scarlet***</t>
  </si>
  <si>
    <t>***at least 2 replicates;  p&lt;0.05</t>
  </si>
  <si>
    <t>Proteins enriched in wt****</t>
  </si>
  <si>
    <t>**** p&lt;0.05; Log2FoldChange Log2FoldChange≥1.8</t>
  </si>
  <si>
    <t>Proteins enriched in SepF_Scarlet****</t>
  </si>
  <si>
    <t xml:space="preserve">Uncharacterized transporter Cgl0590/cg0683 GN=Cgl0590 </t>
  </si>
  <si>
    <t xml:space="preserve">Molybdopterin molybdenumtransferase GN=Cgl0883 </t>
  </si>
  <si>
    <t xml:space="preserve">Uncharacterized protein GN=Cgl0827 </t>
  </si>
  <si>
    <t xml:space="preserve">Phosphotransferase system IIC components, glucose/maltose/N-acetylglucosamine-specific GN=Cgl2642  </t>
  </si>
  <si>
    <t xml:space="preserve">Membrane protease subunits, stomatin/prohibitin homologs GN=Cgl2836  </t>
  </si>
  <si>
    <t xml:space="preserve">Hypothetical membrane protein GN=Cgl0885  </t>
  </si>
  <si>
    <t xml:space="preserve">Acyl-CoA synthetases (AMP-forming)/AMP-acid ligases II GN=Cgl0400  </t>
  </si>
  <si>
    <t xml:space="preserve">Putative translation factor (SUA5) GN=Cgl1202  </t>
  </si>
  <si>
    <t>Electron transfer flavoprotein alpha-subunit GN=Cgl1231</t>
  </si>
  <si>
    <t xml:space="preserve">ATPases involved in chromosome partitioning GN=Cgl0344 </t>
  </si>
  <si>
    <t>Cell division protein FtsZ GN=ftsZ</t>
  </si>
  <si>
    <t xml:space="preserve">Fold change </t>
  </si>
  <si>
    <t>Table 1b</t>
  </si>
  <si>
    <t xml:space="preserve">Average Normalized XIC (Interactor/SepF)                                            Strain SepFK125E/F131A-Scarlet   </t>
  </si>
  <si>
    <t xml:space="preserve">  Average Normalized XIC (Interactor/SepF)                            Strain SepF-Scarlet</t>
  </si>
  <si>
    <t>p- value (unpaired t test)</t>
  </si>
  <si>
    <t>in bold: statistically enriched proteins in the interactome of SepF vs SepFK125E/F131A (pvalue &lt; 0.05 and Fold change&gt;2)</t>
  </si>
  <si>
    <t>Comparison of the recovery of the 12 proteins in the SepF core interactome, using SepF-Scarlet or SepFK125E/F131A-Scarlet as baits</t>
  </si>
  <si>
    <t>n=4 biologically independent samples per condition for interactomes and n=3 biologically independent samples for total proteome used for the Enrichment Factor calculation.</t>
  </si>
  <si>
    <r>
      <t>Proteins exclusively detected in one condition were identified by comparison with control and using the probability mode (p value &lt;0.05) of Patternlab Venn diagram module. Patternlab´s analysis relies on a Bayesian strategy to combine parametric statistics with an empirical distribution built from the reproducibility quality of the technical replicates.</t>
    </r>
    <r>
      <rPr>
        <vertAlign val="superscript"/>
        <sz val="11"/>
        <color theme="1"/>
        <rFont val="Calibri"/>
        <family val="2"/>
        <scheme val="minor"/>
      </rPr>
      <t>68</t>
    </r>
    <r>
      <rPr>
        <sz val="11"/>
        <color rgb="FFFF0000"/>
        <rFont val="Calibri"/>
        <family val="2"/>
        <scheme val="minor"/>
      </rPr>
      <t>https://doi.org/10.1093/bioinformatics/btq632)</t>
    </r>
    <r>
      <rPr>
        <sz val="11"/>
        <color theme="1"/>
        <rFont val="Calibri"/>
        <family val="2"/>
        <scheme val="minor"/>
      </rPr>
      <t>.</t>
    </r>
  </si>
  <si>
    <t>n=4 biologically independent samples per condition.</t>
  </si>
  <si>
    <t>Proteins enriched in each interactome were identified using Patternlab for Proteomics Pairwise comparison and XIC browser. This PatternlabV module performs peptide centric statistical analysis  based single-sample t-test on the fold change of the peptides and then information is consolidated at the protein level to compute an average fold change across all peptides that pertain to a protein set for each protein. The Benjamin Hochberg is then used to achieve the final FDR based on each proteins p value.</t>
  </si>
  <si>
    <t>Proteins enriched in each interactome were identified using Patternlab for Proteomics Pairwise comparison and XIC browser. This PatternlabV module performs peptide centric statistical analysis based single-sample t-test on the fold change of the peptides and then information is consolidated at the protein level to compute an average fold change across all peptides that pertain to a protein set for each protein. The Benjamin Hochberg is then used to achieve the final FDR based on each proteins p value.</t>
  </si>
  <si>
    <t>Statistical analysis was performed using unpaired two-sided Student's t-test (p &lt; 0.05).</t>
  </si>
  <si>
    <t xml:space="preserve">n=4 biologically independent samples per condition. </t>
  </si>
  <si>
    <t>tax_id</t>
  </si>
  <si>
    <t>phylum</t>
  </si>
  <si>
    <t>class</t>
  </si>
  <si>
    <t>order</t>
  </si>
  <si>
    <t>family</t>
  </si>
  <si>
    <t>species</t>
  </si>
  <si>
    <t>MoeA_protid</t>
  </si>
  <si>
    <t>GLP_protid</t>
  </si>
  <si>
    <t>GLPR_protid</t>
  </si>
  <si>
    <t>Actinobacteria</t>
  </si>
  <si>
    <t>Acidimicrobiia</t>
  </si>
  <si>
    <t>Acidimicrobiales</t>
  </si>
  <si>
    <t>Acidimicrobiaceae</t>
  </si>
  <si>
    <t>Acidimicrobium ferrooxidans</t>
  </si>
  <si>
    <t>NA</t>
  </si>
  <si>
    <t>ACU53453.1</t>
  </si>
  <si>
    <t>ACU54769.1</t>
  </si>
  <si>
    <t>Ferrithrix thermotolerans</t>
  </si>
  <si>
    <t>SHE87611.1</t>
  </si>
  <si>
    <t>Iamiaceae</t>
  </si>
  <si>
    <t>Actinomarinicola tropica</t>
  </si>
  <si>
    <t>QGG96095.1</t>
  </si>
  <si>
    <t>QGG96090.1</t>
  </si>
  <si>
    <t>Ilumatobacteraceae</t>
  </si>
  <si>
    <t>Ilumatobacter coccineus</t>
  </si>
  <si>
    <t>BAN01417.1</t>
  </si>
  <si>
    <t>BAN01423.1</t>
  </si>
  <si>
    <t>Actinomycetia</t>
  </si>
  <si>
    <t>Acidothermales</t>
  </si>
  <si>
    <t>Acidothermaceae</t>
  </si>
  <si>
    <t>Acidothermus cellulolyticus</t>
  </si>
  <si>
    <t>NYI34792.1</t>
  </si>
  <si>
    <t>NYI34798.1</t>
  </si>
  <si>
    <t>ABK51942.1</t>
  </si>
  <si>
    <t>ABK51946.1</t>
  </si>
  <si>
    <t>Acidothermales bacterium</t>
  </si>
  <si>
    <t>MBA3619407.1</t>
  </si>
  <si>
    <t>MBA3619411.1</t>
  </si>
  <si>
    <t>Actinomycetales</t>
  </si>
  <si>
    <t>Actinomycetaceae</t>
  </si>
  <si>
    <t>Actinomyces gaoshouyii</t>
  </si>
  <si>
    <t>ARD42184.1</t>
  </si>
  <si>
    <t>ARD41125.1</t>
  </si>
  <si>
    <t>ARD41126.1</t>
  </si>
  <si>
    <t>Actinotignum schaalii</t>
  </si>
  <si>
    <t>AIE82698.1</t>
  </si>
  <si>
    <t>Mobiluncus curtisii</t>
  </si>
  <si>
    <t>ADI67785.1</t>
  </si>
  <si>
    <t>ADI66800.1</t>
  </si>
  <si>
    <t>ADI66798.1</t>
  </si>
  <si>
    <t>Trueperella pyogenes</t>
  </si>
  <si>
    <t>AHU89954.1</t>
  </si>
  <si>
    <t>AHU89644.1</t>
  </si>
  <si>
    <t>Actinopolysporales</t>
  </si>
  <si>
    <t>Actinopolysporaceae</t>
  </si>
  <si>
    <t>Actinopolyspora alba</t>
  </si>
  <si>
    <t>SFE14824.1</t>
  </si>
  <si>
    <t>SFE29587.1</t>
  </si>
  <si>
    <t>SFE29552.1</t>
  </si>
  <si>
    <t>Actinopolyspora erythraea</t>
  </si>
  <si>
    <t>ASU80762.1</t>
  </si>
  <si>
    <t>ASU77519.1</t>
  </si>
  <si>
    <t>ASU77521.1</t>
  </si>
  <si>
    <t>Actinopolyspora mzabensis</t>
  </si>
  <si>
    <t>SDK47245.1</t>
  </si>
  <si>
    <t>SDK55276.1</t>
  </si>
  <si>
    <t>SDK55336.1</t>
  </si>
  <si>
    <t>Actinopolyspora xinjiangensis</t>
  </si>
  <si>
    <t>SDP01200.1</t>
  </si>
  <si>
    <t>SDO93748.1</t>
  </si>
  <si>
    <t>SDO93685.1</t>
  </si>
  <si>
    <t>Bifidobacteriales</t>
  </si>
  <si>
    <t>Bifidobacteriaceae</t>
  </si>
  <si>
    <t>Bifidobacterium asteroides</t>
  </si>
  <si>
    <t>Bifidobacterium catenulatum</t>
  </si>
  <si>
    <t>Bifidobacterium indicum</t>
  </si>
  <si>
    <t>Parascardovia denticolens</t>
  </si>
  <si>
    <t>Scardovia inopinata</t>
  </si>
  <si>
    <t>Candidatus Actinomarinales</t>
  </si>
  <si>
    <t>Candidatus Actinomarinaceae</t>
  </si>
  <si>
    <t>Candidatus Actinomarina sp.</t>
  </si>
  <si>
    <t>Candidatus Actinomarina sp. HD9-500m-PIT-SAG01</t>
  </si>
  <si>
    <t>Candidatus Actinomarinales bacterium</t>
  </si>
  <si>
    <t>Candidatus Actinomarinales bacterium MED-G02</t>
  </si>
  <si>
    <t>Candidatus Nanopelagicales</t>
  </si>
  <si>
    <t>Candidatus Nanopelagicaceae</t>
  </si>
  <si>
    <t>Candidatus Nanopelagicus abundans</t>
  </si>
  <si>
    <t>ASY24267.1</t>
  </si>
  <si>
    <t>ASY24265.1</t>
  </si>
  <si>
    <t>Candidatus Nanopelagicus limnes</t>
  </si>
  <si>
    <t>ASY09783.1</t>
  </si>
  <si>
    <t>ASY09781.2</t>
  </si>
  <si>
    <t>Candidatus Planktophila lacus</t>
  </si>
  <si>
    <t>ASY10106.1</t>
  </si>
  <si>
    <t>ASY10108.1</t>
  </si>
  <si>
    <t>Candidatus Planktophila sulfonica</t>
  </si>
  <si>
    <t>ASY15441.1</t>
  </si>
  <si>
    <t>ASY15443.1</t>
  </si>
  <si>
    <t>Candidatus Planktophila versatilis</t>
  </si>
  <si>
    <t>ASY18092.1</t>
  </si>
  <si>
    <t>ASY18094.1</t>
  </si>
  <si>
    <t>Catenulisporales</t>
  </si>
  <si>
    <t>Catenulisporaceae</t>
  </si>
  <si>
    <t>Catenulispora acidiphila</t>
  </si>
  <si>
    <t>ACU69011.1</t>
  </si>
  <si>
    <t>ACU69068.1</t>
  </si>
  <si>
    <t>ACU77525.1</t>
  </si>
  <si>
    <t>Corynebacteriales</t>
  </si>
  <si>
    <t>Corynebacteriaceae</t>
  </si>
  <si>
    <t>Corynebacterium aquilae</t>
  </si>
  <si>
    <t>APT84352.1</t>
  </si>
  <si>
    <t>APT84354.1</t>
  </si>
  <si>
    <t>Corynebacterium atypicum</t>
  </si>
  <si>
    <t>AIG64322.1</t>
  </si>
  <si>
    <t>AIG63867.1</t>
  </si>
  <si>
    <t>Corynebacterium aurimucosum</t>
  </si>
  <si>
    <t>ACP32654.1,ACP31726.1</t>
  </si>
  <si>
    <t>ACP32431.1</t>
  </si>
  <si>
    <t>ACP32433.1</t>
  </si>
  <si>
    <t>Corynebacterium casei</t>
  </si>
  <si>
    <t>AHI20309.1,AHI18891.1</t>
  </si>
  <si>
    <t>AHI20557.1</t>
  </si>
  <si>
    <t>AHI20555.1</t>
  </si>
  <si>
    <t>Corynebacterium diphtheriae</t>
  </si>
  <si>
    <t>CKG70081.1</t>
  </si>
  <si>
    <t>CKG80515.1</t>
  </si>
  <si>
    <t>CKG80591.1</t>
  </si>
  <si>
    <t>Corynebacterium genitalium</t>
  </si>
  <si>
    <t>EFK54445.1</t>
  </si>
  <si>
    <t>EFK54443.1</t>
  </si>
  <si>
    <t>Corynebacterium glutamicum</t>
  </si>
  <si>
    <t>BAB98589.1,BAB97605.1</t>
  </si>
  <si>
    <t>BAB98276.1</t>
  </si>
  <si>
    <t>BAB98278.1</t>
  </si>
  <si>
    <t>Corynebacterium humireducens</t>
  </si>
  <si>
    <t>AJE32629.1</t>
  </si>
  <si>
    <t>AJE32631.1</t>
  </si>
  <si>
    <t>Corynebacterium jeikeium</t>
  </si>
  <si>
    <t>SQI20238.1</t>
  </si>
  <si>
    <t>SQI20306.1</t>
  </si>
  <si>
    <t>SQI20308.1</t>
  </si>
  <si>
    <t>Corynebacterium kutscheri</t>
  </si>
  <si>
    <t>AKE42240.1</t>
  </si>
  <si>
    <t>AKE41829.1</t>
  </si>
  <si>
    <t>AKE41827.1</t>
  </si>
  <si>
    <t>Corynebacterium lactis</t>
  </si>
  <si>
    <t>ALA67889.1</t>
  </si>
  <si>
    <t>ALA68637.1</t>
  </si>
  <si>
    <t>Corynebacterium macginleyi</t>
  </si>
  <si>
    <t>QRP20552.1,QRP21471.1</t>
  </si>
  <si>
    <t>QRP20741.1</t>
  </si>
  <si>
    <t>QRP20739.1</t>
  </si>
  <si>
    <t>Corynebacterium ulcerans</t>
  </si>
  <si>
    <t>SNV13840.1</t>
  </si>
  <si>
    <t>SNV13852.1</t>
  </si>
  <si>
    <t>Corynebacterium variabile</t>
  </si>
  <si>
    <t>AEK37700.1,AEK37697.1</t>
  </si>
  <si>
    <t>AEK37418.1</t>
  </si>
  <si>
    <t>AEK37416.1</t>
  </si>
  <si>
    <t>Corynebacterium xerosis</t>
  </si>
  <si>
    <t>AYJ33827.1</t>
  </si>
  <si>
    <t>AYJ33828.1</t>
  </si>
  <si>
    <t>Dietziaceae</t>
  </si>
  <si>
    <t>Dietzia lutea</t>
  </si>
  <si>
    <t>AWH93653.1</t>
  </si>
  <si>
    <t>AWH92580.1</t>
  </si>
  <si>
    <t>AWH92579.1</t>
  </si>
  <si>
    <t>Dietzia psychralcaliphila</t>
  </si>
  <si>
    <t>AWH94334.1,AWH97081.1</t>
  </si>
  <si>
    <t>AWH96066.1</t>
  </si>
  <si>
    <t>AWH96064.1</t>
  </si>
  <si>
    <t>Dietzia sp. DQ12-45-1b</t>
  </si>
  <si>
    <t>QGW23285.1,QGW23214.1</t>
  </si>
  <si>
    <t>QGW25357.1</t>
  </si>
  <si>
    <t>QGW25355.1</t>
  </si>
  <si>
    <t>Dietzia sp. JS16-p6b</t>
  </si>
  <si>
    <t>AVZ38281.1,AVZ40965.1</t>
  </si>
  <si>
    <t>AVZ39950.1</t>
  </si>
  <si>
    <t>AVZ39948.1</t>
  </si>
  <si>
    <t>Dietzia sp. oral taxon 368</t>
  </si>
  <si>
    <t>AVM65816.1</t>
  </si>
  <si>
    <t>AVM63200.1</t>
  </si>
  <si>
    <t>AVM63199.1</t>
  </si>
  <si>
    <t>Dietzia timorensis</t>
  </si>
  <si>
    <t>ANI93536.1</t>
  </si>
  <si>
    <t>ANI93027.1</t>
  </si>
  <si>
    <t>ANI93025.1</t>
  </si>
  <si>
    <t>Gordoniaceae</t>
  </si>
  <si>
    <t>Gordonia alkanivorans</t>
  </si>
  <si>
    <t>AZZ79977.1</t>
  </si>
  <si>
    <t>AZZ83155.1</t>
  </si>
  <si>
    <t>AZZ83153.1</t>
  </si>
  <si>
    <t>Gordonia bronchialis</t>
  </si>
  <si>
    <t>ACY20002.1</t>
  </si>
  <si>
    <t>ACY20696.1</t>
  </si>
  <si>
    <t>ACY20699.1</t>
  </si>
  <si>
    <t>Gordonia insulae</t>
  </si>
  <si>
    <t>AZG46192.1</t>
  </si>
  <si>
    <t>AZG45205.1</t>
  </si>
  <si>
    <t>AZG45202.1</t>
  </si>
  <si>
    <t>Gordonia iterans</t>
  </si>
  <si>
    <t>AVM00306.1</t>
  </si>
  <si>
    <t>AVL99770.1</t>
  </si>
  <si>
    <t>AVL99772.1</t>
  </si>
  <si>
    <t>Gordonia phthalatica</t>
  </si>
  <si>
    <t>ALG85646.1</t>
  </si>
  <si>
    <t>ALG83894.1</t>
  </si>
  <si>
    <t>ALG83896.1</t>
  </si>
  <si>
    <t>Gordonia polyisoprenivorans</t>
  </si>
  <si>
    <t>AFA71922.1</t>
  </si>
  <si>
    <t>AFA72309.1</t>
  </si>
  <si>
    <t>AFA72315.1</t>
  </si>
  <si>
    <t>Gordonia rubripertincta</t>
  </si>
  <si>
    <t>QMU22376.1</t>
  </si>
  <si>
    <t>QMU20654.1</t>
  </si>
  <si>
    <t>QMU20651.1</t>
  </si>
  <si>
    <t>Gordonia sp. 1D</t>
  </si>
  <si>
    <t>ATD69386.1</t>
  </si>
  <si>
    <t>ATD70026.1</t>
  </si>
  <si>
    <t>ATD70029.1</t>
  </si>
  <si>
    <t>Gordonia sp. KTR9</t>
  </si>
  <si>
    <t>AFR47246.1</t>
  </si>
  <si>
    <t>AFR47968.1</t>
  </si>
  <si>
    <t>AFR47971.1</t>
  </si>
  <si>
    <t>Gordonia sp. PDNC005</t>
  </si>
  <si>
    <t>QRY64322.1</t>
  </si>
  <si>
    <t>QRY63158.1</t>
  </si>
  <si>
    <t>QRY63160.1</t>
  </si>
  <si>
    <t>Gordonia sp. X0973</t>
  </si>
  <si>
    <t>QKT06914.1,QKT06923.1</t>
  </si>
  <si>
    <t>QKT06451.1</t>
  </si>
  <si>
    <t>QKT05761.1</t>
  </si>
  <si>
    <t>Gordonia sp. YC-JH1</t>
  </si>
  <si>
    <t>AUH68185.1</t>
  </si>
  <si>
    <t>AUH69805.1</t>
  </si>
  <si>
    <t>AUH69803.1</t>
  </si>
  <si>
    <t>Gordonia terrae</t>
  </si>
  <si>
    <t>ANY21992.1</t>
  </si>
  <si>
    <t>ANY22680.1</t>
  </si>
  <si>
    <t>ANY22685.1</t>
  </si>
  <si>
    <t>Lawsonellaceae</t>
  </si>
  <si>
    <t>Lawsonella clevelandensis</t>
  </si>
  <si>
    <t>ALE34369.1</t>
  </si>
  <si>
    <t>ALE34367.1</t>
  </si>
  <si>
    <t>Lawsonella sp.</t>
  </si>
  <si>
    <t>WVRS01000001.1_412</t>
  </si>
  <si>
    <t>WVRS01000001.1_411</t>
  </si>
  <si>
    <t>Mycobacteriaceae</t>
  </si>
  <si>
    <t>[Mycobacterium] stephanolepidis</t>
  </si>
  <si>
    <t>BAX95939.1</t>
  </si>
  <si>
    <t>BAX96393.1</t>
  </si>
  <si>
    <t>BAX96396.1</t>
  </si>
  <si>
    <t>Hoyosella altamirensis</t>
  </si>
  <si>
    <t>BDDI01000011.1_14</t>
  </si>
  <si>
    <t>BDDI01000005.1_64</t>
  </si>
  <si>
    <t>BDDI01000005.1_66</t>
  </si>
  <si>
    <t>Hoyosella rhizosphaerae</t>
  </si>
  <si>
    <t>BMJH01000001.1_1247</t>
  </si>
  <si>
    <t>BMJH01000002.1_410</t>
  </si>
  <si>
    <t>BMJH01000002.1_412</t>
  </si>
  <si>
    <t>Hoyosella sp. G463</t>
  </si>
  <si>
    <t>JACYWE010000008.1_10</t>
  </si>
  <si>
    <t>JACYWE010000003.1_133</t>
  </si>
  <si>
    <t>JACYWE010000003.1_135</t>
  </si>
  <si>
    <t>Hoyosella subflava</t>
  </si>
  <si>
    <t>AEF39021.1</t>
  </si>
  <si>
    <t>AEF41994.1</t>
  </si>
  <si>
    <t>AEF41992.1</t>
  </si>
  <si>
    <t>Mycobacterium basiliense</t>
  </si>
  <si>
    <t>VDM87108.1</t>
  </si>
  <si>
    <t>VDM90358.1</t>
  </si>
  <si>
    <t>VDM90356.1</t>
  </si>
  <si>
    <t>Mycobacterium branderi</t>
  </si>
  <si>
    <t>BBZ10804.1</t>
  </si>
  <si>
    <t>BBZ12385.1</t>
  </si>
  <si>
    <t>BBZ12387.1</t>
  </si>
  <si>
    <t>Mycobacterium conspicuum</t>
  </si>
  <si>
    <t>BBZ37250.1</t>
  </si>
  <si>
    <t>BBZ41295.1</t>
  </si>
  <si>
    <t>BBZ41293.1</t>
  </si>
  <si>
    <t>Mycobacterium florentinum</t>
  </si>
  <si>
    <t>BBX79043.1</t>
  </si>
  <si>
    <t>BBX80810.1</t>
  </si>
  <si>
    <t>BBX80812.1</t>
  </si>
  <si>
    <t>Mycobacterium koreense</t>
  </si>
  <si>
    <t>BBY55343.1</t>
  </si>
  <si>
    <t>BBY56675.1</t>
  </si>
  <si>
    <t>BBY56677.1</t>
  </si>
  <si>
    <t>Mycobacterium kubicae</t>
  </si>
  <si>
    <t>QNI05483.1</t>
  </si>
  <si>
    <t>QNI08385.1</t>
  </si>
  <si>
    <t>QNI08383.1</t>
  </si>
  <si>
    <t>Mycobacterium leprae</t>
  </si>
  <si>
    <t>AWV47169.1</t>
  </si>
  <si>
    <t>AWV47170.1</t>
  </si>
  <si>
    <t>Mycobacterium lepraemurium</t>
  </si>
  <si>
    <t>ATA29727.1</t>
  </si>
  <si>
    <t>ATA27857.1</t>
  </si>
  <si>
    <t>ATA27859.1</t>
  </si>
  <si>
    <t>Mycobacterium marinum</t>
  </si>
  <si>
    <t>CDM74854.1</t>
  </si>
  <si>
    <t>CDM78471.1</t>
  </si>
  <si>
    <t>CDM78469.1</t>
  </si>
  <si>
    <t>Mycobacterium marseillense</t>
  </si>
  <si>
    <t>ASW92238.1</t>
  </si>
  <si>
    <t>ASW89300.1</t>
  </si>
  <si>
    <t>ASW92814.1</t>
  </si>
  <si>
    <t>Mycobacterium paraintracellulare</t>
  </si>
  <si>
    <t>AFC56229.1</t>
  </si>
  <si>
    <t>AFC52499.1</t>
  </si>
  <si>
    <t>AFC52501.1</t>
  </si>
  <si>
    <t>Mycobacterium seoulense</t>
  </si>
  <si>
    <t>BBY04072.1</t>
  </si>
  <si>
    <t>BBY02359.1</t>
  </si>
  <si>
    <t>BBY02357.1</t>
  </si>
  <si>
    <t>Mycobacterium shigaense</t>
  </si>
  <si>
    <t>BAX90815.1</t>
  </si>
  <si>
    <t>BAX94177.1</t>
  </si>
  <si>
    <t>BAX94175.1</t>
  </si>
  <si>
    <t>Mycobacterium shinjukuense</t>
  </si>
  <si>
    <t>BBX75098.1</t>
  </si>
  <si>
    <t>BBX72268.1</t>
  </si>
  <si>
    <t>BBX72270.1</t>
  </si>
  <si>
    <t>Mycobacterium tuberculosis</t>
  </si>
  <si>
    <t>CCP43169.1</t>
  </si>
  <si>
    <t>CCP43744.1</t>
  </si>
  <si>
    <t>CCP43746.1</t>
  </si>
  <si>
    <t>Mycobacterium xenopi</t>
  </si>
  <si>
    <t>BBU24574.1</t>
  </si>
  <si>
    <t>BBU21493.1</t>
  </si>
  <si>
    <t>BBU21495.1</t>
  </si>
  <si>
    <t>Mycobacteroides abscessus</t>
  </si>
  <si>
    <t>AMU44351.1</t>
  </si>
  <si>
    <t>AMU44741.1</t>
  </si>
  <si>
    <t>AMU44743.1</t>
  </si>
  <si>
    <t>Mycobacteroides chelonae</t>
  </si>
  <si>
    <t>ANA96840.1</t>
  </si>
  <si>
    <t>ANA97254.1</t>
  </si>
  <si>
    <t>ANA97257.1</t>
  </si>
  <si>
    <t>Mycobacteroides immunogenum</t>
  </si>
  <si>
    <t>AMT69596.1</t>
  </si>
  <si>
    <t>AMT69921.1</t>
  </si>
  <si>
    <t>AMT69924.1</t>
  </si>
  <si>
    <t>Mycobacteroides salmoniphilum</t>
  </si>
  <si>
    <t>QCH22320.1</t>
  </si>
  <si>
    <t>QCH22719.1</t>
  </si>
  <si>
    <t>QCH22721.1</t>
  </si>
  <si>
    <t>Mycobacteroides saopaulense</t>
  </si>
  <si>
    <t>ALR13844.1</t>
  </si>
  <si>
    <t>ALR10892.1</t>
  </si>
  <si>
    <t>ALR10894.1</t>
  </si>
  <si>
    <t>Mycolicibacter hiberniae</t>
  </si>
  <si>
    <t>BBZ25528.1</t>
  </si>
  <si>
    <t>BBZ22026.1</t>
  </si>
  <si>
    <t>BBZ22028.1</t>
  </si>
  <si>
    <t>Mycolicibacter minnesotensis</t>
  </si>
  <si>
    <t>BBY34078.1</t>
  </si>
  <si>
    <t>BBY34514.1</t>
  </si>
  <si>
    <t>BBY34516.1</t>
  </si>
  <si>
    <t>Mycolicibacter sinensis</t>
  </si>
  <si>
    <t>AEF34422.1</t>
  </si>
  <si>
    <t>AEF34942.1</t>
  </si>
  <si>
    <t>AEF34944.1</t>
  </si>
  <si>
    <t>Mycolicibacter terrae</t>
  </si>
  <si>
    <t>SNV55337.1</t>
  </si>
  <si>
    <t>SNV60585.1</t>
  </si>
  <si>
    <t>SNV60605.1</t>
  </si>
  <si>
    <t>Mycolicibacterium arabiense</t>
  </si>
  <si>
    <t>BBY49736.1</t>
  </si>
  <si>
    <t>BBY51735.1</t>
  </si>
  <si>
    <t>BBY51737.1</t>
  </si>
  <si>
    <t>Mycolicibacterium celeriflavum</t>
  </si>
  <si>
    <t>BBY44488.1</t>
  </si>
  <si>
    <t>BBY45951.1</t>
  </si>
  <si>
    <t>BBY45953.1</t>
  </si>
  <si>
    <t>Mycolicibacterium confluentis</t>
  </si>
  <si>
    <t>BBZ35486.1</t>
  </si>
  <si>
    <t>BBZ31947.1</t>
  </si>
  <si>
    <t>BBZ31950.1</t>
  </si>
  <si>
    <t>Mycolicibacterium duvalii</t>
  </si>
  <si>
    <t>BBX18950.1</t>
  </si>
  <si>
    <t>BBX20457.1</t>
  </si>
  <si>
    <t>BBX20459.1</t>
  </si>
  <si>
    <t>Mycolicibacterium fluoranthenivorans</t>
  </si>
  <si>
    <t>QNJ94324.1</t>
  </si>
  <si>
    <t>QNJ92391.1</t>
  </si>
  <si>
    <t>QNJ92389.1</t>
  </si>
  <si>
    <t>Mycolicibacterium fortuitum</t>
  </si>
  <si>
    <t>ALI29086.1</t>
  </si>
  <si>
    <t>ALI28697.1</t>
  </si>
  <si>
    <t>ALI28695.1</t>
  </si>
  <si>
    <t>Mycolicibacterium gadium</t>
  </si>
  <si>
    <t>BBZ20518.1</t>
  </si>
  <si>
    <t>BBZ18921.1</t>
  </si>
  <si>
    <t>BBZ18919.1</t>
  </si>
  <si>
    <t>Mycolicibacterium hassiacum</t>
  </si>
  <si>
    <t>VCT93042.1</t>
  </si>
  <si>
    <t>VCT91628.1</t>
  </si>
  <si>
    <t>VCT91626.1</t>
  </si>
  <si>
    <t>Mycolicibacterium litorale</t>
  </si>
  <si>
    <t>BBY17967.1</t>
  </si>
  <si>
    <t>BBY19755.1</t>
  </si>
  <si>
    <t>BBY19757.1</t>
  </si>
  <si>
    <t>Mycolicibacterium mageritense</t>
  </si>
  <si>
    <t>BBX34473.1</t>
  </si>
  <si>
    <t>BBX31496.1</t>
  </si>
  <si>
    <t>BBX31494.1</t>
  </si>
  <si>
    <t>Mycolicibacterium monacense</t>
  </si>
  <si>
    <t>BBZ62799.1</t>
  </si>
  <si>
    <t>BBZ58774.1</t>
  </si>
  <si>
    <t>BBZ58776.1</t>
  </si>
  <si>
    <t>Mycolicibacterium phocaicum</t>
  </si>
  <si>
    <t>BBZ57592.1</t>
  </si>
  <si>
    <t>BBZ55777.1</t>
  </si>
  <si>
    <t>BBZ55775.1</t>
  </si>
  <si>
    <t>Mycolicibacterium sarraceniae</t>
  </si>
  <si>
    <t>BBY59082.1</t>
  </si>
  <si>
    <t>BBY57599.1</t>
  </si>
  <si>
    <t>BBY57597.1</t>
  </si>
  <si>
    <t>Mycolicibacterium smegmatis</t>
  </si>
  <si>
    <t>CKH06860.1</t>
  </si>
  <si>
    <t>CKI31922.1</t>
  </si>
  <si>
    <t>CKI31892.1</t>
  </si>
  <si>
    <t>Mycolicibacterium vanbaalenii</t>
  </si>
  <si>
    <t>ABM11590.1</t>
  </si>
  <si>
    <t>ABM15605.1</t>
  </si>
  <si>
    <t>ABM15603.1</t>
  </si>
  <si>
    <t>Nocardiaceae</t>
  </si>
  <si>
    <t>Nocardia arthritidis</t>
  </si>
  <si>
    <t>QIS14838.1,QIS15148.1</t>
  </si>
  <si>
    <t>QIS15817.1</t>
  </si>
  <si>
    <t>QIS15815.1</t>
  </si>
  <si>
    <t>Nocardia asteroides</t>
  </si>
  <si>
    <t>VEG37415.1,VEG37265.1,VEG36490.1</t>
  </si>
  <si>
    <t>VEG38208.1</t>
  </si>
  <si>
    <t>VEG38204.1</t>
  </si>
  <si>
    <t>Nocardia brasiliensis</t>
  </si>
  <si>
    <t>ASF12036.1,ASF12405.1</t>
  </si>
  <si>
    <t>ASF13449.1</t>
  </si>
  <si>
    <t>AVL26510.1</t>
  </si>
  <si>
    <t>Nocardia cyriacigeorgica</t>
  </si>
  <si>
    <t>AVH24557.1,AVH22561.1,AVH22746.1</t>
  </si>
  <si>
    <t>AVH22192.1</t>
  </si>
  <si>
    <t>AVH25214.1</t>
  </si>
  <si>
    <t>Nocardia farcinica</t>
  </si>
  <si>
    <t>BAD59166.1,BAD59394.1</t>
  </si>
  <si>
    <t>BAD59804.1</t>
  </si>
  <si>
    <t>BAD59802.1</t>
  </si>
  <si>
    <t>Nocardia mangyaensis</t>
  </si>
  <si>
    <t>APE38485.1,APE36484.1,APE36355.1</t>
  </si>
  <si>
    <t>APE37208.1</t>
  </si>
  <si>
    <t>APE38808.1</t>
  </si>
  <si>
    <t>Nocardia nova</t>
  </si>
  <si>
    <t>AHH16754.1,AHH21467.1,AHH16264.1</t>
  </si>
  <si>
    <t>AHH21535.1</t>
  </si>
  <si>
    <t>AHH21533.1</t>
  </si>
  <si>
    <t>Nocardia otitidiscaviarum</t>
  </si>
  <si>
    <t>QDP83686.1,QDP78037.1</t>
  </si>
  <si>
    <t>QDP77585.1</t>
  </si>
  <si>
    <t>QDP77587.1</t>
  </si>
  <si>
    <t>Nocardia seriolae</t>
  </si>
  <si>
    <t>BAW09381.1,BAW08954.1</t>
  </si>
  <si>
    <t>BAW10004.1</t>
  </si>
  <si>
    <t>BAW10002.1</t>
  </si>
  <si>
    <t>Nocardia sp. CS682</t>
  </si>
  <si>
    <t>QBS40966.1,QBS40624.1</t>
  </si>
  <si>
    <t>QBS45899.1</t>
  </si>
  <si>
    <t>Nocardia sp. WCH-YHL-001</t>
  </si>
  <si>
    <t>QLY32993.1,QLY30120.1</t>
  </si>
  <si>
    <t>QLY32512.1</t>
  </si>
  <si>
    <t>QLY32514.1</t>
  </si>
  <si>
    <t>Nocardia terpenica</t>
  </si>
  <si>
    <t>ATL70149.1,ATL69604.1</t>
  </si>
  <si>
    <t>ATL70691.1</t>
  </si>
  <si>
    <t>ATL70689.1</t>
  </si>
  <si>
    <t>Nocardia wallacei</t>
  </si>
  <si>
    <t>BCK53666.1,BCK54127.1</t>
  </si>
  <si>
    <t>BCK58560.1</t>
  </si>
  <si>
    <t>BCK58558.1</t>
  </si>
  <si>
    <t>Nocardia yunnanensis</t>
  </si>
  <si>
    <t>AYF74017.1,AYF72557.1</t>
  </si>
  <si>
    <t>AYF72992.1</t>
  </si>
  <si>
    <t>AYF78663.1</t>
  </si>
  <si>
    <t>Rhodococcus aetherivorans</t>
  </si>
  <si>
    <t>KDE12596.1,KDE12539.1</t>
  </si>
  <si>
    <t>KDE15251.1</t>
  </si>
  <si>
    <t>KDE15253.1</t>
  </si>
  <si>
    <t>Rhodococcus biphenylivorans</t>
  </si>
  <si>
    <t>AWZ25809.1,AWZ25855.1</t>
  </si>
  <si>
    <t>AWZ24104.1</t>
  </si>
  <si>
    <t>AWZ24106.1</t>
  </si>
  <si>
    <t>Rhodococcus coprophilus</t>
  </si>
  <si>
    <t>SQI38673.1,SQI38780.1</t>
  </si>
  <si>
    <t>SQI30528.1</t>
  </si>
  <si>
    <t>SQI30526.1</t>
  </si>
  <si>
    <t>Rhodococcus erythropolis</t>
  </si>
  <si>
    <t>AGT92053.1,AGT91986.1</t>
  </si>
  <si>
    <t>AGT93943.1</t>
  </si>
  <si>
    <t>AGT93941.1</t>
  </si>
  <si>
    <t>Rhodococcus fascians</t>
  </si>
  <si>
    <t>AMY56092.1,AMY56144.1</t>
  </si>
  <si>
    <t>AMY51924.1</t>
  </si>
  <si>
    <t>AMY51922.1</t>
  </si>
  <si>
    <t>Rhodococcus hoagii</t>
  </si>
  <si>
    <t>AVP69497.1,AVP69447.1</t>
  </si>
  <si>
    <t>AVP67674.1</t>
  </si>
  <si>
    <t>AVP67677.1</t>
  </si>
  <si>
    <t>Rhodococcus jostii</t>
  </si>
  <si>
    <t>ABG98147.1,ABG98203.1</t>
  </si>
  <si>
    <t>ABG97413.1</t>
  </si>
  <si>
    <t>ABG97415.1</t>
  </si>
  <si>
    <t>Rhodococcus opacus</t>
  </si>
  <si>
    <t>AHK30316.1,AHK30259.1</t>
  </si>
  <si>
    <t>AHK29460.1</t>
  </si>
  <si>
    <t>AHK29462.1</t>
  </si>
  <si>
    <t>Rhodococcus pyridinivorans</t>
  </si>
  <si>
    <t>AHD20451.1,AHD20501.1</t>
  </si>
  <si>
    <t>AHD22987.1</t>
  </si>
  <si>
    <t>AHD22989.1</t>
  </si>
  <si>
    <t>Rhodococcus qingshengii</t>
  </si>
  <si>
    <t>AUS35287.1,AUS31797.1</t>
  </si>
  <si>
    <t>AUS33520.1</t>
  </si>
  <si>
    <t>AUS33518.1</t>
  </si>
  <si>
    <t>Rhodococcus rhodochrous</t>
  </si>
  <si>
    <t>SNV22064.1,SNV22173.1</t>
  </si>
  <si>
    <t>SNV14154.1</t>
  </si>
  <si>
    <t>SNV14166.1</t>
  </si>
  <si>
    <t>Rhodococcus ruber</t>
  </si>
  <si>
    <t>AWG99762.1,AWG99811.1</t>
  </si>
  <si>
    <t>AWG98112.1</t>
  </si>
  <si>
    <t>AWG98114.1</t>
  </si>
  <si>
    <t>Rhodococcus triatomae</t>
  </si>
  <si>
    <t>QNG19325.1,QNG19394.1</t>
  </si>
  <si>
    <t>QNG17829.1</t>
  </si>
  <si>
    <t>QNG17831.1</t>
  </si>
  <si>
    <t>Segniliparaceae</t>
  </si>
  <si>
    <t>Segniliparus rotundus</t>
  </si>
  <si>
    <t>ADG96889.1</t>
  </si>
  <si>
    <t>ADG96991.1</t>
  </si>
  <si>
    <t>ADG96989.1</t>
  </si>
  <si>
    <t>Segniliparus rugosus</t>
  </si>
  <si>
    <t>KI391953.1_1039</t>
  </si>
  <si>
    <t>KI391953.1_1144</t>
  </si>
  <si>
    <t>KI391953.1_1142</t>
  </si>
  <si>
    <t>Tsukamurellaceae</t>
  </si>
  <si>
    <t>Tsukamurella asaccharolytica</t>
  </si>
  <si>
    <t>VIGW01000008.1_111,VIGW01000001.1_167</t>
  </si>
  <si>
    <t>VIGW01000006.1_122</t>
  </si>
  <si>
    <t>VIGW01000006.1_124</t>
  </si>
  <si>
    <t>Tsukamurella columbiensis</t>
  </si>
  <si>
    <t>JABARZ010000006.1_72,JABARZ010000005.1_222</t>
  </si>
  <si>
    <t>JABARZ010000004.1_111</t>
  </si>
  <si>
    <t>JABARZ010000004.1_113</t>
  </si>
  <si>
    <t>Tsukamurella conjunctivitidis</t>
  </si>
  <si>
    <t>VIGX01000008.1_135,VIGX01000001.1_300</t>
  </si>
  <si>
    <t>VIGX01000002.1_500</t>
  </si>
  <si>
    <t>VIGX01000002.1_502</t>
  </si>
  <si>
    <t>Tsukamurella paurometabola</t>
  </si>
  <si>
    <t>ADG78953.1,ADG80285.1</t>
  </si>
  <si>
    <t>ADG79852.1</t>
  </si>
  <si>
    <t>ADG79850.1</t>
  </si>
  <si>
    <t>Tsukamurella pseudospumae</t>
  </si>
  <si>
    <t>LSRE01000012.1_160,LSRE01000003.1_7</t>
  </si>
  <si>
    <t>LSRE01000050.1_380</t>
  </si>
  <si>
    <t>LSRE01000050.1_378</t>
  </si>
  <si>
    <t>Tsukamurella pulmonis</t>
  </si>
  <si>
    <t>UHII01000001.1_3782,UHII01000001.1_2984</t>
  </si>
  <si>
    <t>UHII01000001.1_851</t>
  </si>
  <si>
    <t>UHII01000001.1_853</t>
  </si>
  <si>
    <t>Tsukamurella sp. 1534</t>
  </si>
  <si>
    <t>HE997627.1_994,HE997626.1_1817</t>
  </si>
  <si>
    <t>HE997626.1_399</t>
  </si>
  <si>
    <t>HE997626.1_397</t>
  </si>
  <si>
    <t>Tsukamurella sp. M9C</t>
  </si>
  <si>
    <t>JAIULG010000003.1_42,JAIULG010000004.1_84</t>
  </si>
  <si>
    <t>JAIULG010000017.1_61</t>
  </si>
  <si>
    <t>JAIULG010000017.1_59</t>
  </si>
  <si>
    <t>Tsukamurella sp. TY48</t>
  </si>
  <si>
    <t>BPMV01000002.1_41,BPMV01000001.1_2361</t>
  </si>
  <si>
    <t>BPMV01000001.1_2791</t>
  </si>
  <si>
    <t>BPMV01000001.1_2793</t>
  </si>
  <si>
    <t>Tsukamurella spumae</t>
  </si>
  <si>
    <t>JAAXOQ010000009.1_94,JAAXOQ010000005.1_35</t>
  </si>
  <si>
    <t>JAAXOQ010000003.1_101</t>
  </si>
  <si>
    <t>JAAXOQ010000003.1_99</t>
  </si>
  <si>
    <t>Tsukamurella sputi</t>
  </si>
  <si>
    <t>VIGV01000003.1_536,VIGV01000007.1_112</t>
  </si>
  <si>
    <t>VIGV01000001.1_920</t>
  </si>
  <si>
    <t>VIGV01000001.1_918</t>
  </si>
  <si>
    <t>Tsukamurella tyrosinosolvens</t>
  </si>
  <si>
    <t>AUN39936.1,AUN42211.1</t>
  </si>
  <si>
    <t>AUN39473.1</t>
  </si>
  <si>
    <t>AUN39475.1</t>
  </si>
  <si>
    <t>Tomitella biformata</t>
  </si>
  <si>
    <t>BAVQ01000070.1_224</t>
  </si>
  <si>
    <t>BAVQ01000023.1_183</t>
  </si>
  <si>
    <t>BAVQ01000023.1_181</t>
  </si>
  <si>
    <t>Tomitella cavernea</t>
  </si>
  <si>
    <t>JAENKO010000040.1_12</t>
  </si>
  <si>
    <t>JAENKO010000015.1_4</t>
  </si>
  <si>
    <t>JAENKO010000015.1_6</t>
  </si>
  <si>
    <t>Tomitella sp. HY086</t>
  </si>
  <si>
    <t>JACHUW010000024.1_20</t>
  </si>
  <si>
    <t>JACHUW010000001.1_59</t>
  </si>
  <si>
    <t>JACHUW010000001.1_57</t>
  </si>
  <si>
    <t>Tomitella sp. HY187</t>
  </si>
  <si>
    <t>VMEF01000001.1_40</t>
  </si>
  <si>
    <t>VMEF01000004.1_153</t>
  </si>
  <si>
    <t>VMEF01000004.1_151</t>
  </si>
  <si>
    <t>Tomitella sp. HY188</t>
  </si>
  <si>
    <t>QDQ98336.1</t>
  </si>
  <si>
    <t>QDQ97038.1</t>
  </si>
  <si>
    <t>QDQ97039.1</t>
  </si>
  <si>
    <t>Cryptosporangiales</t>
  </si>
  <si>
    <t>Cryptosporangiaceae</t>
  </si>
  <si>
    <t>Cryptosporangium aurantiacum</t>
  </si>
  <si>
    <t>SHN46880.1,SHM90119.1</t>
  </si>
  <si>
    <t>SHN46411.1</t>
  </si>
  <si>
    <t>SHN46409.1</t>
  </si>
  <si>
    <t>Cryptosporangium phraense</t>
  </si>
  <si>
    <t>TQS45667.1,TQS39992.1</t>
  </si>
  <si>
    <t>TQS45548.1</t>
  </si>
  <si>
    <t>TQS45546.1</t>
  </si>
  <si>
    <t>Frankiales</t>
  </si>
  <si>
    <t>Frankiaceae</t>
  </si>
  <si>
    <t>Frankia alni</t>
  </si>
  <si>
    <t>CAJ65019.1</t>
  </si>
  <si>
    <t>CAJ65014.1</t>
  </si>
  <si>
    <t>Frankia casuarinae</t>
  </si>
  <si>
    <t>ABD13389.1</t>
  </si>
  <si>
    <t>ABD13385.1</t>
  </si>
  <si>
    <t>Frankia inefficax</t>
  </si>
  <si>
    <t>ADP78624.1</t>
  </si>
  <si>
    <t>ADP78628.1</t>
  </si>
  <si>
    <t>Frankia irregularis</t>
  </si>
  <si>
    <t>CUU58580.1</t>
  </si>
  <si>
    <t>CUU58575.1</t>
  </si>
  <si>
    <t>Geodermatophilales</t>
  </si>
  <si>
    <t>Geodermatophilaceae</t>
  </si>
  <si>
    <t>Blastococcus endophyticus</t>
  </si>
  <si>
    <t>SEO67947.1</t>
  </si>
  <si>
    <t>SEO79750.1</t>
  </si>
  <si>
    <t>SEO79715.1</t>
  </si>
  <si>
    <t>Geodermatophilus obscurus</t>
  </si>
  <si>
    <t>ADB77020.1</t>
  </si>
  <si>
    <t>ADB73647.1</t>
  </si>
  <si>
    <t>ADB73649.1</t>
  </si>
  <si>
    <t>Klenkia soli</t>
  </si>
  <si>
    <t>SDN62970.1</t>
  </si>
  <si>
    <t>SDO39088.1</t>
  </si>
  <si>
    <t>SDO39008.1</t>
  </si>
  <si>
    <t>Modestobacter caceresii</t>
  </si>
  <si>
    <t>KGH47673.1</t>
  </si>
  <si>
    <t>KGH46259.1</t>
  </si>
  <si>
    <t>KGH46257.1</t>
  </si>
  <si>
    <t>Glycomycetales</t>
  </si>
  <si>
    <t>Glycomycetaceae</t>
  </si>
  <si>
    <t>Stackebrandtia albiflava</t>
  </si>
  <si>
    <t>TWJ11645.1</t>
  </si>
  <si>
    <t>TWJ11804.1</t>
  </si>
  <si>
    <t>TWJ11802.1</t>
  </si>
  <si>
    <t>Stackebrandtia nassauensis</t>
  </si>
  <si>
    <t>ADD45951.1</t>
  </si>
  <si>
    <t>ADD45938.1</t>
  </si>
  <si>
    <t>ADD45936.1</t>
  </si>
  <si>
    <t>Jatrophihabitantales</t>
  </si>
  <si>
    <t>Jatrophihabitantaceae</t>
  </si>
  <si>
    <t>Jatrophihabitans endophyticus</t>
  </si>
  <si>
    <t>SHH56701.1</t>
  </si>
  <si>
    <t>SHH56775.1</t>
  </si>
  <si>
    <t>Jatrophihabitans sp.</t>
  </si>
  <si>
    <t>TAM82355.1</t>
  </si>
  <si>
    <t>TAM85958.1</t>
  </si>
  <si>
    <t>Jatrophihabitans sp. GAS493</t>
  </si>
  <si>
    <t>SOD73844.1</t>
  </si>
  <si>
    <t>SOD72509.1</t>
  </si>
  <si>
    <t>SOD72512.1</t>
  </si>
  <si>
    <t>Jiangellales</t>
  </si>
  <si>
    <t>Jiangellaceae</t>
  </si>
  <si>
    <t>Phytoactinopolyspora mesophila</t>
  </si>
  <si>
    <t>NDL58319.1</t>
  </si>
  <si>
    <t>NDL58323.1</t>
  </si>
  <si>
    <t>Kineosporiales</t>
  </si>
  <si>
    <t>Kineosporiaceae</t>
  </si>
  <si>
    <t>Kineococcus indalonis</t>
  </si>
  <si>
    <t>NAZ85181.1</t>
  </si>
  <si>
    <t>NAZ85185.1</t>
  </si>
  <si>
    <t>Kineococcus radiotolerans</t>
  </si>
  <si>
    <t>ABS05151.1</t>
  </si>
  <si>
    <t>ABS05147.1</t>
  </si>
  <si>
    <t>Kineococcus siccus</t>
  </si>
  <si>
    <t>NAZ81547.1</t>
  </si>
  <si>
    <t>NAZ81543.1</t>
  </si>
  <si>
    <t>Kineococcus vitellinus</t>
  </si>
  <si>
    <t>NAZ75630.1</t>
  </si>
  <si>
    <t>NAZ75756.1</t>
  </si>
  <si>
    <t>Pseudokineococcus lusitanus</t>
  </si>
  <si>
    <t>ROP42954.1</t>
  </si>
  <si>
    <t>Micrococcales</t>
  </si>
  <si>
    <t>Beutenbergiaceae</t>
  </si>
  <si>
    <t>Beutenbergia cavernae</t>
  </si>
  <si>
    <t>ACQ79489.1</t>
  </si>
  <si>
    <t>ACQ79166.1</t>
  </si>
  <si>
    <t>Cellulomonadaceae</t>
  </si>
  <si>
    <t>Cellulomonas fimi</t>
  </si>
  <si>
    <t>AEE47845.1</t>
  </si>
  <si>
    <t>AEE47206.1</t>
  </si>
  <si>
    <t>AEE47204.1</t>
  </si>
  <si>
    <t>Dermabacteraceae</t>
  </si>
  <si>
    <t>Brachybacterium faecium</t>
  </si>
  <si>
    <t>ACU84707.1,ACU84711.1</t>
  </si>
  <si>
    <t>ACU85155.1</t>
  </si>
  <si>
    <t>Micrococcaceae</t>
  </si>
  <si>
    <t>Rothia dentocariosa</t>
  </si>
  <si>
    <t>ADP39793.1,ADP39787.1</t>
  </si>
  <si>
    <t>Sanguibacteraceae</t>
  </si>
  <si>
    <t>Sanguibacter keddieii</t>
  </si>
  <si>
    <t>ACZ22955.1</t>
  </si>
  <si>
    <t>ACZ22953.1</t>
  </si>
  <si>
    <t>Micromonosporales</t>
  </si>
  <si>
    <t>Micromonosporaceae</t>
  </si>
  <si>
    <t>Micromonospora aurantiaca</t>
  </si>
  <si>
    <t>ADL47490.1,ADL49746.1</t>
  </si>
  <si>
    <t>ADL44276.1</t>
  </si>
  <si>
    <t>ADL44278.1</t>
  </si>
  <si>
    <t>Micromonospora carbonacea</t>
  </si>
  <si>
    <t>QLD28177.1</t>
  </si>
  <si>
    <t>QLD23562.1</t>
  </si>
  <si>
    <t>QLD23563.1</t>
  </si>
  <si>
    <t>Phytohabitans suffuscus</t>
  </si>
  <si>
    <t>BCB85974.1</t>
  </si>
  <si>
    <t>BCB85360.1</t>
  </si>
  <si>
    <t>BCB85358.1</t>
  </si>
  <si>
    <t>Salinispora arenicola</t>
  </si>
  <si>
    <t>ABW00801.1</t>
  </si>
  <si>
    <t>ABV96613.1</t>
  </si>
  <si>
    <t>ABV96615.1</t>
  </si>
  <si>
    <t>Motilibacterales</t>
  </si>
  <si>
    <t>Motilibacteraceae</t>
  </si>
  <si>
    <t>Motilibacter aurantiacus</t>
  </si>
  <si>
    <t>NHC45941.1</t>
  </si>
  <si>
    <t>NHC45937.1</t>
  </si>
  <si>
    <t>Motilibacter deserti</t>
  </si>
  <si>
    <t>NHC15639.1</t>
  </si>
  <si>
    <t>NHC16618.1</t>
  </si>
  <si>
    <t>Motilibacter peucedani</t>
  </si>
  <si>
    <t>RKS68584.1</t>
  </si>
  <si>
    <t>RKS68588.1</t>
  </si>
  <si>
    <t>Motilibacter rhizosphaerae</t>
  </si>
  <si>
    <t>RZS87460.1</t>
  </si>
  <si>
    <t>RZS87456.1</t>
  </si>
  <si>
    <t>Vallicoccaceae</t>
  </si>
  <si>
    <t>Vallicoccus soli</t>
  </si>
  <si>
    <t>RJK97499.1</t>
  </si>
  <si>
    <t>RJK97846.1</t>
  </si>
  <si>
    <t>RJK97848.1</t>
  </si>
  <si>
    <t>Nakamurellales</t>
  </si>
  <si>
    <t>Nakamurellaceae</t>
  </si>
  <si>
    <t>Nakamurella endophytica</t>
  </si>
  <si>
    <t>GGM18256.1</t>
  </si>
  <si>
    <t>GGL88184.1</t>
  </si>
  <si>
    <t>GGL88167.1</t>
  </si>
  <si>
    <t>Nakamurella multipartita</t>
  </si>
  <si>
    <t>ACV81105.1</t>
  </si>
  <si>
    <t>ACV80920.1</t>
  </si>
  <si>
    <t>ACV80918.1</t>
  </si>
  <si>
    <t>Nakamurella panacisegetis</t>
  </si>
  <si>
    <t>SDO40461.1</t>
  </si>
  <si>
    <t>SDO35277.1</t>
  </si>
  <si>
    <t>SDO35221.1</t>
  </si>
  <si>
    <t>Nakamurella silvestris</t>
  </si>
  <si>
    <t>RIJ78181.1</t>
  </si>
  <si>
    <t>RIJ70582.1</t>
  </si>
  <si>
    <t>RIJ70580.1</t>
  </si>
  <si>
    <t>Propionibacteriales</t>
  </si>
  <si>
    <t>Kribbellaceae</t>
  </si>
  <si>
    <t>Kribbella flavida</t>
  </si>
  <si>
    <t>ADB31202.1,ADB31201.1</t>
  </si>
  <si>
    <t>ADB34771.1</t>
  </si>
  <si>
    <t>ADB34767.1</t>
  </si>
  <si>
    <t>Nocardioidaceae</t>
  </si>
  <si>
    <t>Nocardioides dokdonensis</t>
  </si>
  <si>
    <t>ANH37117.1</t>
  </si>
  <si>
    <t>ANH37113.1</t>
  </si>
  <si>
    <t>Propionibacteriaceae</t>
  </si>
  <si>
    <t>Cutibacterium acnes</t>
  </si>
  <si>
    <t>AAT82252.1</t>
  </si>
  <si>
    <t>AAT82247.1</t>
  </si>
  <si>
    <t>AAT82249.1</t>
  </si>
  <si>
    <t>Microlunatus phosphovorus</t>
  </si>
  <si>
    <t>BAK37585.1</t>
  </si>
  <si>
    <t>BAK37580.1</t>
  </si>
  <si>
    <t>Propionibacterium acidifaciens</t>
  </si>
  <si>
    <t>AYW77838.1</t>
  </si>
  <si>
    <t>AYW77378.1</t>
  </si>
  <si>
    <t>AYW77376.1</t>
  </si>
  <si>
    <t>Pseudonocardiales</t>
  </si>
  <si>
    <t>Pseudonocardiaceae</t>
  </si>
  <si>
    <t>Actinosynnema mirum</t>
  </si>
  <si>
    <t>ACU34405.1</t>
  </si>
  <si>
    <t>ACU34592.1</t>
  </si>
  <si>
    <t>ACU34594.1</t>
  </si>
  <si>
    <t>Kutzneria albida</t>
  </si>
  <si>
    <t>AHH93895.1</t>
  </si>
  <si>
    <t>AHH94123.1</t>
  </si>
  <si>
    <t>AHH94125.1</t>
  </si>
  <si>
    <t>Pseudonocardia dioxanivorans</t>
  </si>
  <si>
    <t>AEA23602.1,AEA27841.1</t>
  </si>
  <si>
    <t>AEA23056.1</t>
  </si>
  <si>
    <t>AEA23058.1</t>
  </si>
  <si>
    <t>Saccharomonospora viridis</t>
  </si>
  <si>
    <t>ACU98412.1</t>
  </si>
  <si>
    <t>ACU98236.1</t>
  </si>
  <si>
    <t>ACU98234.1</t>
  </si>
  <si>
    <t>Saccharothrix espanaensis</t>
  </si>
  <si>
    <t>CCH27801.1</t>
  </si>
  <si>
    <t>CCH28006.1</t>
  </si>
  <si>
    <t>CCH28008.1</t>
  </si>
  <si>
    <t>Sporichthyales</t>
  </si>
  <si>
    <t>Sporichthyaceae</t>
  </si>
  <si>
    <t>Epidermidibacterium keratini</t>
  </si>
  <si>
    <t>QHC01417.1</t>
  </si>
  <si>
    <t>QHC02435.1</t>
  </si>
  <si>
    <t>QHC01183.1</t>
  </si>
  <si>
    <t>Sporichthya sp.</t>
  </si>
  <si>
    <t>MBA3742184.1,MBA3744749.1</t>
  </si>
  <si>
    <t>MBA3743382.1</t>
  </si>
  <si>
    <t>MBA3743379.1</t>
  </si>
  <si>
    <t>Sporichthyaceae bacterium</t>
  </si>
  <si>
    <t>MBA2478343.1</t>
  </si>
  <si>
    <t>MBA2478339.1</t>
  </si>
  <si>
    <t>Streptomycetales</t>
  </si>
  <si>
    <t>Streptomycetaceae</t>
  </si>
  <si>
    <t>Kitasatospora setae</t>
  </si>
  <si>
    <t>BAJ29672.1</t>
  </si>
  <si>
    <t>BAJ30367.1</t>
  </si>
  <si>
    <t>BAJ30371.1</t>
  </si>
  <si>
    <t>Streptomyces ambofaciens</t>
  </si>
  <si>
    <t>AKZ56875.1</t>
  </si>
  <si>
    <t>AKZ56276.1</t>
  </si>
  <si>
    <t>AKZ56274.1</t>
  </si>
  <si>
    <t>Streptomyces fradiae</t>
  </si>
  <si>
    <t>QEV13014.1</t>
  </si>
  <si>
    <t>QEV12655.1</t>
  </si>
  <si>
    <t>QEV12652.1</t>
  </si>
  <si>
    <t>Streptomyces fulvissimus</t>
  </si>
  <si>
    <t>AGK78417.1</t>
  </si>
  <si>
    <t>AGK77775.1</t>
  </si>
  <si>
    <t>AGK77771.1</t>
  </si>
  <si>
    <t>Streptomyces noursei</t>
  </si>
  <si>
    <t>ANZ17591.1</t>
  </si>
  <si>
    <t>ANZ18152.1</t>
  </si>
  <si>
    <t>ANZ18156.1</t>
  </si>
  <si>
    <t>Streptosporangiales</t>
  </si>
  <si>
    <t>Nocardiopsaceae</t>
  </si>
  <si>
    <t>Nocardiopsis gilva</t>
  </si>
  <si>
    <t>ASU83170.1</t>
  </si>
  <si>
    <t>ASU82441.1</t>
  </si>
  <si>
    <t>ASU82445.1</t>
  </si>
  <si>
    <t>Thermobifida fusca</t>
  </si>
  <si>
    <t>AAZ56148.1</t>
  </si>
  <si>
    <t>AAZ54412.1</t>
  </si>
  <si>
    <t>AAZ54416.1</t>
  </si>
  <si>
    <t>Streptosporangiaceae</t>
  </si>
  <si>
    <t>Streptosporangium roseum</t>
  </si>
  <si>
    <t>ACZ91290.1</t>
  </si>
  <si>
    <t>ACZ91286.1</t>
  </si>
  <si>
    <t>Thermobispora bispora</t>
  </si>
  <si>
    <t>ADG89880.1</t>
  </si>
  <si>
    <t>ADG89876.1</t>
  </si>
  <si>
    <t>Thermomonosporaceae</t>
  </si>
  <si>
    <t>Thermomonospora curvata</t>
  </si>
  <si>
    <t>ACY96499.1</t>
  </si>
  <si>
    <t>ACY96503.1</t>
  </si>
  <si>
    <t>Coriobacteriia</t>
  </si>
  <si>
    <t>Coriobacteriales</t>
  </si>
  <si>
    <t>Atopobiaceae</t>
  </si>
  <si>
    <t>Lancefieldella parvula</t>
  </si>
  <si>
    <t>Olsenella uli</t>
  </si>
  <si>
    <t>Parolsenella catena</t>
  </si>
  <si>
    <t>Coriobacteriaceae</t>
  </si>
  <si>
    <t>Coriobacterium glomerans</t>
  </si>
  <si>
    <t>Eggerthellales</t>
  </si>
  <si>
    <t>Eggerthellaceae</t>
  </si>
  <si>
    <t>Adlercreutzia equolifaciens</t>
  </si>
  <si>
    <t>BAN77518.1</t>
  </si>
  <si>
    <t>Cryptobacterium curtum</t>
  </si>
  <si>
    <t>ACU93881.1,ACU94713.1</t>
  </si>
  <si>
    <t>Eggerthella lenta</t>
  </si>
  <si>
    <t>ACV55088.1,ACV56739.1</t>
  </si>
  <si>
    <t>Slackia heliotrinireducens</t>
  </si>
  <si>
    <t>VEH03188.1,VEH02802.1,VEG98673.1,VEH02800.1</t>
  </si>
  <si>
    <t>Nitriliruptoria</t>
  </si>
  <si>
    <t>Egibacterales</t>
  </si>
  <si>
    <t>Egibacteraceae</t>
  </si>
  <si>
    <t>Egibacter rhizosphaerae</t>
  </si>
  <si>
    <t>QBI21090.1</t>
  </si>
  <si>
    <t>QBI21093.1</t>
  </si>
  <si>
    <t>Euzebyales</t>
  </si>
  <si>
    <t>Euzebyaceae</t>
  </si>
  <si>
    <t>Euzebya pacifica</t>
  </si>
  <si>
    <t>AXV08658.1</t>
  </si>
  <si>
    <t>Euzebyaceae bacterium</t>
  </si>
  <si>
    <t>MBA2729882.1</t>
  </si>
  <si>
    <t>MBA2729628.1</t>
  </si>
  <si>
    <t>Euzebyales bacterium</t>
  </si>
  <si>
    <t>Nitriliruptorales</t>
  </si>
  <si>
    <t>Nitriliruptoraceae</t>
  </si>
  <si>
    <t>Nitriliruptor sp.</t>
  </si>
  <si>
    <t>TVP63113.1</t>
  </si>
  <si>
    <t>TVP63111.1</t>
  </si>
  <si>
    <t>Nitriliruptoraceae bacterium ZYF776</t>
  </si>
  <si>
    <t>MTV25140.1</t>
  </si>
  <si>
    <t>MTV25142.1</t>
  </si>
  <si>
    <t>Rubrobacteria</t>
  </si>
  <si>
    <t>Gaiellales</t>
  </si>
  <si>
    <t>Gaiellaceae</t>
  </si>
  <si>
    <t>Gaiella occulta</t>
  </si>
  <si>
    <t>RDI74101.1</t>
  </si>
  <si>
    <t>Gaiellales bacterium</t>
  </si>
  <si>
    <t>RJQ42858.1,RJQ42859.1</t>
  </si>
  <si>
    <t>Rubrobacterales</t>
  </si>
  <si>
    <t>Baekduiaceae</t>
  </si>
  <si>
    <t>Baekduia soli</t>
  </si>
  <si>
    <t>QEC47670.1</t>
  </si>
  <si>
    <t>Rubrobacteraceae</t>
  </si>
  <si>
    <t>Rubrobacter radiotolerans</t>
  </si>
  <si>
    <t>AHY45535.1</t>
  </si>
  <si>
    <t>Rubrobacter taiwanensis</t>
  </si>
  <si>
    <t>TCJ16033.1</t>
  </si>
  <si>
    <t>Rubrobacter xylanophilus</t>
  </si>
  <si>
    <t>ABG05896.1</t>
  </si>
  <si>
    <t>Thermoleophilia</t>
  </si>
  <si>
    <t>Solirubrobacterales</t>
  </si>
  <si>
    <t>Conexibacteraceae</t>
  </si>
  <si>
    <t>Conexibacter arvalis</t>
  </si>
  <si>
    <t>MBB4664346.1</t>
  </si>
  <si>
    <t>Conexibacter woesei</t>
  </si>
  <si>
    <t>ADB53099.1</t>
  </si>
  <si>
    <t>Solirubrobacteraceae</t>
  </si>
  <si>
    <t>Solirubrobacter pauli</t>
  </si>
  <si>
    <t>RKQ86823.1,RKQ87394.1</t>
  </si>
  <si>
    <t>Thermoleophilales</t>
  </si>
  <si>
    <t>Thermoleophilaceae</t>
  </si>
  <si>
    <t>Thermoleophilaceae bacterium</t>
  </si>
  <si>
    <t>MBA3839983.1,MBA3840828.1</t>
  </si>
  <si>
    <t>Thermoleophilum album</t>
  </si>
  <si>
    <t>superkingdom</t>
  </si>
  <si>
    <t>Bacteria</t>
  </si>
  <si>
    <t>Abditibacteriota</t>
  </si>
  <si>
    <t>Abditibacteria</t>
  </si>
  <si>
    <t>Abditibacteriales</t>
  </si>
  <si>
    <t>Abitibacteriaceae</t>
  </si>
  <si>
    <t>Abditibacterium utsteinense</t>
  </si>
  <si>
    <t>PQV64903.1</t>
  </si>
  <si>
    <t>Acidobacteria</t>
  </si>
  <si>
    <t>Acidobacteriia</t>
  </si>
  <si>
    <t>Acidobacteriales</t>
  </si>
  <si>
    <t>Acidobacteriaceae</t>
  </si>
  <si>
    <t>Terriglobus roseus</t>
  </si>
  <si>
    <t>AFL86710.1</t>
  </si>
  <si>
    <t>Blastocatellia</t>
  </si>
  <si>
    <t>Blastocatellales</t>
  </si>
  <si>
    <t>Pyrinomonadaceae</t>
  </si>
  <si>
    <t>Pyrinomonas methylaliphatogenes</t>
  </si>
  <si>
    <t>CDM65564.1</t>
  </si>
  <si>
    <t>Aquificae</t>
  </si>
  <si>
    <t>Aquificales</t>
  </si>
  <si>
    <t>Thermosulfidibacter takaii</t>
  </si>
  <si>
    <t>BAT70897.1</t>
  </si>
  <si>
    <t>Desulfurobacteriales</t>
  </si>
  <si>
    <t>Desulfurobacteriaceae</t>
  </si>
  <si>
    <t>Desulfurobacterium atlanticum</t>
  </si>
  <si>
    <t>Desulfurobacterium thermolithotrophum</t>
  </si>
  <si>
    <t>ADY73466.1</t>
  </si>
  <si>
    <t>Thermovibrio ammonificans</t>
  </si>
  <si>
    <t>ADU96348.1,ADU96752.1</t>
  </si>
  <si>
    <t>Armatimonadetes</t>
  </si>
  <si>
    <t>Chthonomonadetes</t>
  </si>
  <si>
    <t>Chthonomonadales</t>
  </si>
  <si>
    <t>Chthonomonadaceae</t>
  </si>
  <si>
    <t>Chthonomonas calidirosea</t>
  </si>
  <si>
    <t>Fimbriimonadia</t>
  </si>
  <si>
    <t>Fimbriimonadales</t>
  </si>
  <si>
    <t>Fimbriimonadaceae</t>
  </si>
  <si>
    <t>Fimbriimonas ginsengisoli</t>
  </si>
  <si>
    <t>AIE85729.1</t>
  </si>
  <si>
    <t>Bacteroidetes</t>
  </si>
  <si>
    <t>Bacteroidia</t>
  </si>
  <si>
    <t>Bacteroidales</t>
  </si>
  <si>
    <t>Dysgonomonadaceae</t>
  </si>
  <si>
    <t>Proteiniphilum saccharofermentans</t>
  </si>
  <si>
    <t>Chitinophagia</t>
  </si>
  <si>
    <t>Chitinophagales</t>
  </si>
  <si>
    <t>Chitinophagaceae</t>
  </si>
  <si>
    <t>Niabella ginsenosidivorans</t>
  </si>
  <si>
    <t>ANH80525.1</t>
  </si>
  <si>
    <t>Flavobacteriia</t>
  </si>
  <si>
    <t>Flavobacteriales</t>
  </si>
  <si>
    <t>Flavobacteriaceae</t>
  </si>
  <si>
    <t>Flavobacterium psychrophilum</t>
  </si>
  <si>
    <t>Sphingobacteriia</t>
  </si>
  <si>
    <t>Sphingobacteriales</t>
  </si>
  <si>
    <t>Sphingobacteriaceae</t>
  </si>
  <si>
    <t>Pedobacter cryoconitis</t>
  </si>
  <si>
    <t>Balneolaeota</t>
  </si>
  <si>
    <t>Balneolia</t>
  </si>
  <si>
    <t>Balneolales</t>
  </si>
  <si>
    <t>Balneolaceae</t>
  </si>
  <si>
    <t>Gracilimonas amylolytica</t>
  </si>
  <si>
    <t>Caldiserica</t>
  </si>
  <si>
    <t>Caldisericia</t>
  </si>
  <si>
    <t>Caldisericales</t>
  </si>
  <si>
    <t>Caldisericaceae</t>
  </si>
  <si>
    <t>Caldisericum exile</t>
  </si>
  <si>
    <t>Calditrichaeota</t>
  </si>
  <si>
    <t>Calditrichia</t>
  </si>
  <si>
    <t>Calditrichales</t>
  </si>
  <si>
    <t>Calditrichaceae</t>
  </si>
  <si>
    <t>Caldithrix abyssi</t>
  </si>
  <si>
    <t>EHO42738.1</t>
  </si>
  <si>
    <t>Chlamydiae</t>
  </si>
  <si>
    <t>Chlamydiia</t>
  </si>
  <si>
    <t>Parachlamydiales</t>
  </si>
  <si>
    <t>Criblamydiaceae</t>
  </si>
  <si>
    <t>Criblamydia sequanensis</t>
  </si>
  <si>
    <t>Parachlamydiaceae</t>
  </si>
  <si>
    <t>Parachlamydia acanthamoebae</t>
  </si>
  <si>
    <t>Simkaniaceae</t>
  </si>
  <si>
    <t>Simkania negevensis</t>
  </si>
  <si>
    <t>Chlorobi</t>
  </si>
  <si>
    <t>Chlorobia</t>
  </si>
  <si>
    <t>Chlorobiales</t>
  </si>
  <si>
    <t>Chlorobiaceae</t>
  </si>
  <si>
    <t>Chlorobaculum tepidum</t>
  </si>
  <si>
    <t>AAM72560.1</t>
  </si>
  <si>
    <t>Chloroflexi</t>
  </si>
  <si>
    <t>Anaerolineae</t>
  </si>
  <si>
    <t>Anaerolineales</t>
  </si>
  <si>
    <t>Anaerolineaceae</t>
  </si>
  <si>
    <t>Brevefilum fermentans</t>
  </si>
  <si>
    <t>SMX53561.1,SMX53562.1</t>
  </si>
  <si>
    <t>Ardenticatenia</t>
  </si>
  <si>
    <t>Ardenticatenales</t>
  </si>
  <si>
    <t>Ardenticatenaceae</t>
  </si>
  <si>
    <t>Ardenticatena maritima</t>
  </si>
  <si>
    <t>GAP63134.1,GAP63702.1</t>
  </si>
  <si>
    <t>Caldilineae</t>
  </si>
  <si>
    <t>Caldilineales</t>
  </si>
  <si>
    <t>Caldilineaceae</t>
  </si>
  <si>
    <t>Caldilinea aerophila</t>
  </si>
  <si>
    <t>BAL99701.1,BAL99702.1,BAM00778.1</t>
  </si>
  <si>
    <t>Chloroflexia</t>
  </si>
  <si>
    <t>Chloroflexales</t>
  </si>
  <si>
    <t>Chloroflexaceae</t>
  </si>
  <si>
    <t>Chloroflexus aurantiacus</t>
  </si>
  <si>
    <t>ABY35316.1</t>
  </si>
  <si>
    <t>Thermoflexia</t>
  </si>
  <si>
    <t>Thermoflexales</t>
  </si>
  <si>
    <t>Thermoflexaceae</t>
  </si>
  <si>
    <t>Thermoflexus hugenholtzii</t>
  </si>
  <si>
    <t>PFG73919.1</t>
  </si>
  <si>
    <t>Chrysiogenetes</t>
  </si>
  <si>
    <t>Chrysiogenales</t>
  </si>
  <si>
    <t>Chrysiogenaceae</t>
  </si>
  <si>
    <t>Chrysiogenes arsenatis</t>
  </si>
  <si>
    <t>AWNK01000005.1_29</t>
  </si>
  <si>
    <t>Coprothermobacterota</t>
  </si>
  <si>
    <t>Coprothermobacteria</t>
  </si>
  <si>
    <t>Coprothermobacterales</t>
  </si>
  <si>
    <t>Coprothermobacteraceae</t>
  </si>
  <si>
    <t>Coprothermobacter platensis</t>
  </si>
  <si>
    <t>KB899040.1_435,KB899040.1_436</t>
  </si>
  <si>
    <t>Cyanobacteria</t>
  </si>
  <si>
    <t>Gloeobacteria</t>
  </si>
  <si>
    <t>Gloeobacterales</t>
  </si>
  <si>
    <t>Gloeobacteraceae</t>
  </si>
  <si>
    <t>Gloeobacter kilaueensis</t>
  </si>
  <si>
    <t>AGY59084.1</t>
  </si>
  <si>
    <t>Chroococcales</t>
  </si>
  <si>
    <t>Geminocystaceae</t>
  </si>
  <si>
    <t>Cyanobacterium aponinum</t>
  </si>
  <si>
    <t>AFZ54351.1</t>
  </si>
  <si>
    <t>Oscillatoriales</t>
  </si>
  <si>
    <t>Gomontiellaceae</t>
  </si>
  <si>
    <t>Crinalium epipsammum</t>
  </si>
  <si>
    <t>AFZ14598.1</t>
  </si>
  <si>
    <t>Spirulinales</t>
  </si>
  <si>
    <t>Spirulinaceae</t>
  </si>
  <si>
    <t>Spirulina major</t>
  </si>
  <si>
    <t>KV878783.1_527</t>
  </si>
  <si>
    <t>Deferribacteres</t>
  </si>
  <si>
    <t>Deferribacterales</t>
  </si>
  <si>
    <t>Deferribacteraceae</t>
  </si>
  <si>
    <t>Calditerrivibrio nitroreducens</t>
  </si>
  <si>
    <t>ADR18615.1</t>
  </si>
  <si>
    <t>Deinococcus-Thermus</t>
  </si>
  <si>
    <t>Deinococci</t>
  </si>
  <si>
    <t>Deinococcales</t>
  </si>
  <si>
    <t>Deinococcaceae</t>
  </si>
  <si>
    <t>Deinococcus radiodurans</t>
  </si>
  <si>
    <t>AAF09669.1</t>
  </si>
  <si>
    <t>Thermales</t>
  </si>
  <si>
    <t>Thermaceae</t>
  </si>
  <si>
    <t>Thermus thermophilus</t>
  </si>
  <si>
    <t>BAD69933.1</t>
  </si>
  <si>
    <t>Trueperales</t>
  </si>
  <si>
    <t>Trueperaceae</t>
  </si>
  <si>
    <t>Truepera radiovictrix</t>
  </si>
  <si>
    <t>ADI15500.1</t>
  </si>
  <si>
    <t>Elusimicrobia</t>
  </si>
  <si>
    <t>Elusimicrobiales</t>
  </si>
  <si>
    <t>Elusimicrobiaceae</t>
  </si>
  <si>
    <t>Elusimicrobium minutum</t>
  </si>
  <si>
    <t>Endomicrobia</t>
  </si>
  <si>
    <t>Endomicrobiales</t>
  </si>
  <si>
    <t>Endomicrobiaceae</t>
  </si>
  <si>
    <t>Endomicrobium proavitum</t>
  </si>
  <si>
    <t>Fibrobacteres</t>
  </si>
  <si>
    <t>Chitinivibrionia</t>
  </si>
  <si>
    <t>Chitinivibrionales</t>
  </si>
  <si>
    <t>Chitinivibrionaceae</t>
  </si>
  <si>
    <t>Chitinivibrio alkaliphilus</t>
  </si>
  <si>
    <t>Fibrobacteria</t>
  </si>
  <si>
    <t>Fibrobacterales</t>
  </si>
  <si>
    <t>Fibrobacteraceae</t>
  </si>
  <si>
    <t>Fibrobacter succinogenes</t>
  </si>
  <si>
    <t>Firmicutes</t>
  </si>
  <si>
    <t>Bacilli</t>
  </si>
  <si>
    <t>Bacillales</t>
  </si>
  <si>
    <t>Bacillaceae</t>
  </si>
  <si>
    <t>Bacillus subtilis</t>
  </si>
  <si>
    <t>CAB13301.1</t>
  </si>
  <si>
    <t>Clostridia</t>
  </si>
  <si>
    <t>Halanaerobiales</t>
  </si>
  <si>
    <t>Halanaerobiaceae</t>
  </si>
  <si>
    <t>Halothermothrix orenii</t>
  </si>
  <si>
    <t>Limnochordia</t>
  </si>
  <si>
    <t>Limnochordales</t>
  </si>
  <si>
    <t>Limnochordaceae</t>
  </si>
  <si>
    <t>Limnochorda pilosa</t>
  </si>
  <si>
    <t>BAS26027.1,BAS28660.1</t>
  </si>
  <si>
    <t>Negativicutes</t>
  </si>
  <si>
    <t>Selenomonadales</t>
  </si>
  <si>
    <t>Sporomusaceae</t>
  </si>
  <si>
    <t>Pelosinus fermentans</t>
  </si>
  <si>
    <t>AJQ29040.1</t>
  </si>
  <si>
    <t>Tissierellia</t>
  </si>
  <si>
    <t>Tissierellales</t>
  </si>
  <si>
    <t>Tissierellaceae</t>
  </si>
  <si>
    <t>Sporanaerobacter acetigenes</t>
  </si>
  <si>
    <t>Fusobacteria</t>
  </si>
  <si>
    <t>Fusobacteriia</t>
  </si>
  <si>
    <t>Fusobacteriales</t>
  </si>
  <si>
    <t>Fusobacteriaceae</t>
  </si>
  <si>
    <t>Fusobacterium nucleatum</t>
  </si>
  <si>
    <t>Leptotrichiaceae</t>
  </si>
  <si>
    <t>Leptotrichia buccalis</t>
  </si>
  <si>
    <t>Gemmatimonadetes</t>
  </si>
  <si>
    <t>Gemmatimonadales</t>
  </si>
  <si>
    <t>Gemmatimonadaceae</t>
  </si>
  <si>
    <t>Gemmatimonas aurantiaca</t>
  </si>
  <si>
    <t>BAH39504.1</t>
  </si>
  <si>
    <t>Gemmatimonas phototrophica</t>
  </si>
  <si>
    <t>AMW05393.1</t>
  </si>
  <si>
    <t>Ignavibacteriae</t>
  </si>
  <si>
    <t>Ignavibacteria</t>
  </si>
  <si>
    <t>Ignavibacteriales</t>
  </si>
  <si>
    <t>Ignavibacteriaceae</t>
  </si>
  <si>
    <t>Ignavibacterium album</t>
  </si>
  <si>
    <t>AFH50509.1</t>
  </si>
  <si>
    <t>Melioribacteraceae</t>
  </si>
  <si>
    <t>Melioribacter roseus</t>
  </si>
  <si>
    <t>AFN74321.1</t>
  </si>
  <si>
    <t>Kiritimatiellaeota</t>
  </si>
  <si>
    <t>Kiritimatiellae</t>
  </si>
  <si>
    <t>Kiritimatiellales</t>
  </si>
  <si>
    <t>Kiritimatiellaceae</t>
  </si>
  <si>
    <t>Kiritimatiella glycovorans</t>
  </si>
  <si>
    <t>Planctomycetes</t>
  </si>
  <si>
    <t>Planctomycetia</t>
  </si>
  <si>
    <t>Planctomycetales</t>
  </si>
  <si>
    <t>Planctomycetaceae</t>
  </si>
  <si>
    <t>Planctopirus limnophila</t>
  </si>
  <si>
    <t>ADG69175.1</t>
  </si>
  <si>
    <t>Proteobacteria</t>
  </si>
  <si>
    <t>Alphaproteobacteria</t>
  </si>
  <si>
    <t>Hyphomicrobiales</t>
  </si>
  <si>
    <t>Notoacmeibacteraceae</t>
  </si>
  <si>
    <t>Notoacmeibacter marinus</t>
  </si>
  <si>
    <t>OXT00176.1</t>
  </si>
  <si>
    <t>Betaproteobacteria</t>
  </si>
  <si>
    <t>Neisseriales</t>
  </si>
  <si>
    <t>Neisseriaceae</t>
  </si>
  <si>
    <t>Neisseria meningitidis</t>
  </si>
  <si>
    <t>Deltaproteobacteria</t>
  </si>
  <si>
    <t>Desulfuromonadales</t>
  </si>
  <si>
    <t>Syntrophotaleaceae</t>
  </si>
  <si>
    <t>Syntrophotalea carbinolica</t>
  </si>
  <si>
    <t>ABA87517.1</t>
  </si>
  <si>
    <t>Epsilonproteobacteria</t>
  </si>
  <si>
    <t>Campylobacterales</t>
  </si>
  <si>
    <t>Helicobacteraceae</t>
  </si>
  <si>
    <t>Helicobacter pylori</t>
  </si>
  <si>
    <t>AAD07237.1</t>
  </si>
  <si>
    <t>Hydrogenimonaceae</t>
  </si>
  <si>
    <t>Hydrogenimonas thermophila</t>
  </si>
  <si>
    <t>SFP52987.1,SFP64533.1</t>
  </si>
  <si>
    <t>Nautiliales</t>
  </si>
  <si>
    <t>Nautiliaceae</t>
  </si>
  <si>
    <t>Caminibacter pacificus</t>
  </si>
  <si>
    <t>ROR38934.1</t>
  </si>
  <si>
    <t>Lebetimonas natsushimae</t>
  </si>
  <si>
    <t>GAX87168.1,GAX88351.1</t>
  </si>
  <si>
    <t>Gammaproteobacteria</t>
  </si>
  <si>
    <t>Enterobacterales</t>
  </si>
  <si>
    <t>Enterobacteriaceae</t>
  </si>
  <si>
    <t>Escherichia coli</t>
  </si>
  <si>
    <t>AIZ54672.1</t>
  </si>
  <si>
    <t>Oligoflexia</t>
  </si>
  <si>
    <t>Bdellovibrionales</t>
  </si>
  <si>
    <t>Bdellovibrionaceae</t>
  </si>
  <si>
    <t>Bdellovibrio bacteriovorus</t>
  </si>
  <si>
    <t>Rhodothermaeota</t>
  </si>
  <si>
    <t>Rhodothermia</t>
  </si>
  <si>
    <t>Rhodothermales</t>
  </si>
  <si>
    <t>Rubricoccaceae</t>
  </si>
  <si>
    <t>Rubrivirga marina</t>
  </si>
  <si>
    <t>PAP76837.1</t>
  </si>
  <si>
    <t>Salinibacteraceae</t>
  </si>
  <si>
    <t>Salinivenus lutea</t>
  </si>
  <si>
    <t>Spirochaetes</t>
  </si>
  <si>
    <t>Spirochaetia</t>
  </si>
  <si>
    <t>Spirochaetales</t>
  </si>
  <si>
    <t>Borreliaceae</t>
  </si>
  <si>
    <t>Borreliella burgdorferi</t>
  </si>
  <si>
    <t>Treponemataceae</t>
  </si>
  <si>
    <t>Treponema pallidum</t>
  </si>
  <si>
    <t>Synergistetes</t>
  </si>
  <si>
    <t>Synergistia</t>
  </si>
  <si>
    <t>Synergistales</t>
  </si>
  <si>
    <t>Synergistaceae</t>
  </si>
  <si>
    <t>Cloacibacillus porcorum</t>
  </si>
  <si>
    <t>ANZ44946.1,ANZ44947.1</t>
  </si>
  <si>
    <t>Thermanaerovibrio acidaminovorans</t>
  </si>
  <si>
    <t>ACZ19113.1,ACZ19114.1</t>
  </si>
  <si>
    <t>Thermodesulfobacteria</t>
  </si>
  <si>
    <t>Thermodesulfobacteriales</t>
  </si>
  <si>
    <t>Thermodesulfobacteriaceae</t>
  </si>
  <si>
    <t>Caldimicrobium thiodismutans</t>
  </si>
  <si>
    <t>Thermodesulfobacterium commune</t>
  </si>
  <si>
    <t>AIH04640.1,AIH04695.1</t>
  </si>
  <si>
    <t>Thermotogae</t>
  </si>
  <si>
    <t>Kosmotogales</t>
  </si>
  <si>
    <t>Kosmotogaceae</t>
  </si>
  <si>
    <t>Kosmotoga olearia</t>
  </si>
  <si>
    <t>ACR79415.1</t>
  </si>
  <si>
    <t>Mesoaciditogales</t>
  </si>
  <si>
    <t>Mesoaciditogaceae</t>
  </si>
  <si>
    <t>Mesoaciditoga lauensis</t>
  </si>
  <si>
    <t>JQJI01000010.1_23</t>
  </si>
  <si>
    <t>Petrotogales</t>
  </si>
  <si>
    <t>Petrotogaceae</t>
  </si>
  <si>
    <t>Defluviitoga tunisiensis</t>
  </si>
  <si>
    <t>Thermotogales</t>
  </si>
  <si>
    <t>Fervidobacteriaceae</t>
  </si>
  <si>
    <t>Thermosipho melanesiensis</t>
  </si>
  <si>
    <t>Thermotogaceae</t>
  </si>
  <si>
    <t>Thermotoga maritima</t>
  </si>
  <si>
    <t>Verrucomicrobia</t>
  </si>
  <si>
    <t>Methylacidiphilae</t>
  </si>
  <si>
    <t>Methylacidiphilales</t>
  </si>
  <si>
    <t>Methylacidiphilaceae</t>
  </si>
  <si>
    <t>Methylacidiphilum infernorum</t>
  </si>
  <si>
    <t>ACD8302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4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n">
        <color indexed="64"/>
      </bottom>
      <diagonal/>
    </border>
    <border>
      <left style="medium">
        <color rgb="FFCCCCCC"/>
      </left>
      <right style="thin">
        <color indexed="64"/>
      </right>
      <top style="medium">
        <color rgb="FFCCCCCC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/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7" xfId="0" applyBorder="1"/>
    <xf numFmtId="0" fontId="0" fillId="0" borderId="8" xfId="0" applyBorder="1" applyAlignment="1">
      <alignment horizontal="center" vertical="center"/>
    </xf>
    <xf numFmtId="0" fontId="0" fillId="0" borderId="8" xfId="0" applyBorder="1"/>
    <xf numFmtId="0" fontId="1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4" xfId="0" applyBorder="1"/>
    <xf numFmtId="11" fontId="0" fillId="0" borderId="0" xfId="0" applyNumberFormat="1" applyAlignment="1">
      <alignment horizontal="center"/>
    </xf>
    <xf numFmtId="0" fontId="1" fillId="0" borderId="5" xfId="0" applyFont="1" applyBorder="1" applyAlignment="1">
      <alignment vertical="center" wrapText="1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1" fillId="0" borderId="14" xfId="0" applyFont="1" applyBorder="1" applyAlignment="1">
      <alignment horizontal="left" wrapText="1"/>
    </xf>
    <xf numFmtId="0" fontId="0" fillId="0" borderId="15" xfId="0" applyBorder="1" applyAlignment="1">
      <alignment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vertical="center"/>
    </xf>
    <xf numFmtId="0" fontId="0" fillId="0" borderId="12" xfId="0" applyBorder="1"/>
    <xf numFmtId="0" fontId="1" fillId="0" borderId="14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 applyAlignment="1">
      <alignment horizontal="left"/>
    </xf>
    <xf numFmtId="0" fontId="0" fillId="0" borderId="19" xfId="0" applyBorder="1"/>
    <xf numFmtId="11" fontId="0" fillId="0" borderId="20" xfId="0" applyNumberForma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left"/>
    </xf>
    <xf numFmtId="0" fontId="0" fillId="0" borderId="13" xfId="0" applyBorder="1"/>
    <xf numFmtId="0" fontId="0" fillId="0" borderId="19" xfId="0" applyBorder="1" applyAlignment="1">
      <alignment horizontal="left" vertical="center"/>
    </xf>
    <xf numFmtId="11" fontId="0" fillId="0" borderId="20" xfId="0" applyNumberFormat="1" applyBorder="1" applyAlignment="1">
      <alignment horizontal="center" vertical="center"/>
    </xf>
    <xf numFmtId="0" fontId="0" fillId="0" borderId="2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9" xfId="0" applyBorder="1" applyAlignment="1">
      <alignment horizontal="left"/>
    </xf>
    <xf numFmtId="0" fontId="0" fillId="0" borderId="21" xfId="0" applyBorder="1"/>
    <xf numFmtId="11" fontId="0" fillId="0" borderId="12" xfId="0" applyNumberFormat="1" applyBorder="1" applyAlignment="1">
      <alignment horizontal="center" vertical="center"/>
    </xf>
    <xf numFmtId="0" fontId="1" fillId="0" borderId="1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0" fillId="0" borderId="19" xfId="0" applyBorder="1" applyAlignment="1">
      <alignment vertic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11" fontId="6" fillId="0" borderId="0" xfId="0" applyNumberFormat="1" applyFont="1"/>
    <xf numFmtId="11" fontId="1" fillId="0" borderId="3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23" xfId="0" applyBorder="1"/>
    <xf numFmtId="0" fontId="0" fillId="0" borderId="24" xfId="0" applyBorder="1"/>
    <xf numFmtId="0" fontId="0" fillId="0" borderId="26" xfId="0" applyBorder="1"/>
    <xf numFmtId="0" fontId="0" fillId="0" borderId="27" xfId="0" applyBorder="1"/>
    <xf numFmtId="11" fontId="0" fillId="0" borderId="23" xfId="0" applyNumberFormat="1" applyBorder="1" applyAlignment="1">
      <alignment horizontal="center"/>
    </xf>
    <xf numFmtId="11" fontId="0" fillId="0" borderId="24" xfId="0" applyNumberForma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11" fontId="0" fillId="0" borderId="26" xfId="0" applyNumberFormat="1" applyBorder="1" applyAlignment="1">
      <alignment horizontal="center"/>
    </xf>
    <xf numFmtId="11" fontId="0" fillId="0" borderId="27" xfId="0" applyNumberFormat="1" applyBorder="1" applyAlignment="1">
      <alignment horizont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1" fillId="0" borderId="22" xfId="0" applyFont="1" applyBorder="1"/>
    <xf numFmtId="0" fontId="1" fillId="0" borderId="25" xfId="0" applyFont="1" applyBorder="1"/>
    <xf numFmtId="11" fontId="1" fillId="0" borderId="22" xfId="0" applyNumberFormat="1" applyFont="1" applyBorder="1" applyAlignment="1">
      <alignment horizontal="center"/>
    </xf>
    <xf numFmtId="11" fontId="1" fillId="0" borderId="25" xfId="0" applyNumberFormat="1" applyFont="1" applyBorder="1" applyAlignment="1">
      <alignment horizontal="center"/>
    </xf>
    <xf numFmtId="2" fontId="1" fillId="0" borderId="25" xfId="0" applyNumberFormat="1" applyFont="1" applyBorder="1" applyAlignment="1">
      <alignment horizontal="center" vertical="center"/>
    </xf>
    <xf numFmtId="0" fontId="1" fillId="0" borderId="23" xfId="0" applyFont="1" applyBorder="1"/>
    <xf numFmtId="0" fontId="1" fillId="0" borderId="26" xfId="0" applyFont="1" applyBorder="1"/>
    <xf numFmtId="11" fontId="1" fillId="0" borderId="23" xfId="0" applyNumberFormat="1" applyFont="1" applyBorder="1" applyAlignment="1">
      <alignment horizontal="center"/>
    </xf>
    <xf numFmtId="11" fontId="1" fillId="0" borderId="26" xfId="0" applyNumberFormat="1" applyFont="1" applyBorder="1" applyAlignment="1">
      <alignment horizontal="center"/>
    </xf>
    <xf numFmtId="2" fontId="1" fillId="0" borderId="26" xfId="0" applyNumberFormat="1" applyFont="1" applyBorder="1" applyAlignment="1">
      <alignment horizontal="center" vertical="center"/>
    </xf>
    <xf numFmtId="165" fontId="7" fillId="0" borderId="25" xfId="0" applyNumberFormat="1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6" fillId="0" borderId="26" xfId="0" applyNumberFormat="1" applyFont="1" applyBorder="1" applyAlignment="1">
      <alignment horizontal="center"/>
    </xf>
    <xf numFmtId="165" fontId="6" fillId="0" borderId="27" xfId="0" applyNumberFormat="1" applyFont="1" applyBorder="1" applyAlignment="1">
      <alignment horizontal="center"/>
    </xf>
    <xf numFmtId="2" fontId="0" fillId="0" borderId="16" xfId="0" applyNumberFormat="1" applyBorder="1" applyAlignment="1">
      <alignment horizontal="right" vertical="center" wrapText="1"/>
    </xf>
    <xf numFmtId="0" fontId="8" fillId="0" borderId="0" xfId="0" applyFont="1"/>
    <xf numFmtId="0" fontId="0" fillId="0" borderId="0" xfId="0" applyAlignment="1">
      <alignment vertical="top" wrapText="1"/>
    </xf>
    <xf numFmtId="0" fontId="5" fillId="0" borderId="0" xfId="0" applyFont="1"/>
    <xf numFmtId="0" fontId="0" fillId="0" borderId="0" xfId="0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9"/>
  <sheetViews>
    <sheetView topLeftCell="A174" workbookViewId="0">
      <selection activeCell="G5" sqref="G5"/>
    </sheetView>
  </sheetViews>
  <sheetFormatPr baseColWidth="10" defaultColWidth="11.5" defaultRowHeight="15" x14ac:dyDescent="0.2"/>
  <cols>
    <col min="1" max="1" width="18.6640625" customWidth="1"/>
    <col min="3" max="3" width="15.6640625" style="6" customWidth="1"/>
    <col min="4" max="4" width="70.33203125" style="5" customWidth="1"/>
    <col min="5" max="5" width="20.83203125" style="6" customWidth="1"/>
    <col min="6" max="6" width="28.1640625" style="6" customWidth="1"/>
    <col min="7" max="7" width="18.33203125" customWidth="1"/>
  </cols>
  <sheetData>
    <row r="1" spans="1:6" ht="19" x14ac:dyDescent="0.25">
      <c r="A1" s="7" t="s">
        <v>231</v>
      </c>
      <c r="B1" s="8" t="s">
        <v>156</v>
      </c>
    </row>
    <row r="2" spans="1:6" ht="18.75" customHeight="1" x14ac:dyDescent="0.2">
      <c r="A2" s="100" t="s">
        <v>408</v>
      </c>
      <c r="B2" s="100"/>
      <c r="C2" s="100"/>
      <c r="D2" s="100"/>
      <c r="E2" s="100"/>
      <c r="F2" s="100"/>
    </row>
    <row r="3" spans="1:6" ht="19" x14ac:dyDescent="0.25">
      <c r="A3" s="7"/>
      <c r="B3" s="8"/>
    </row>
    <row r="4" spans="1:6" ht="16" thickBot="1" x14ac:dyDescent="0.25">
      <c r="A4" t="s">
        <v>380</v>
      </c>
      <c r="B4" s="6"/>
      <c r="C4" s="5"/>
      <c r="D4" s="6"/>
      <c r="F4"/>
    </row>
    <row r="5" spans="1:6" ht="16" thickBot="1" x14ac:dyDescent="0.25">
      <c r="A5" s="25" t="s">
        <v>178</v>
      </c>
      <c r="B5" s="19" t="s">
        <v>6</v>
      </c>
      <c r="C5" s="19" t="s">
        <v>232</v>
      </c>
      <c r="D5" s="19" t="s">
        <v>241</v>
      </c>
      <c r="E5" s="19" t="s">
        <v>242</v>
      </c>
      <c r="F5" s="20" t="s">
        <v>236</v>
      </c>
    </row>
    <row r="6" spans="1:6" x14ac:dyDescent="0.2">
      <c r="A6" s="26" t="s">
        <v>157</v>
      </c>
      <c r="B6" s="21">
        <v>8</v>
      </c>
      <c r="C6" s="22" t="s">
        <v>158</v>
      </c>
      <c r="D6" s="21">
        <v>4.8600000000000002E-5</v>
      </c>
      <c r="E6" s="21">
        <v>4.0474999999999999E-3</v>
      </c>
      <c r="F6" s="27">
        <f t="shared" ref="F6:F16" si="0">E6/D6</f>
        <v>83.281893004115219</v>
      </c>
    </row>
    <row r="7" spans="1:6" x14ac:dyDescent="0.2">
      <c r="A7" s="21" t="s">
        <v>180</v>
      </c>
      <c r="B7" s="21">
        <v>6</v>
      </c>
      <c r="C7" s="22" t="s">
        <v>167</v>
      </c>
      <c r="D7" s="21">
        <v>2.8600000000000001E-5</v>
      </c>
      <c r="E7" s="21">
        <v>1.6854999999999999E-3</v>
      </c>
      <c r="F7" s="27">
        <f t="shared" si="0"/>
        <v>58.933566433566433</v>
      </c>
    </row>
    <row r="8" spans="1:6" x14ac:dyDescent="0.2">
      <c r="A8" s="21" t="s">
        <v>159</v>
      </c>
      <c r="B8" s="21">
        <v>8</v>
      </c>
      <c r="C8" s="22" t="s">
        <v>160</v>
      </c>
      <c r="D8" s="21">
        <v>4.1110000000000002E-4</v>
      </c>
      <c r="E8" s="21">
        <v>9.7666000000000003E-3</v>
      </c>
      <c r="F8" s="27">
        <f t="shared" si="0"/>
        <v>23.757236682072488</v>
      </c>
    </row>
    <row r="9" spans="1:6" x14ac:dyDescent="0.2">
      <c r="A9" s="21" t="s">
        <v>173</v>
      </c>
      <c r="B9" s="21">
        <v>5</v>
      </c>
      <c r="C9" s="22" t="s">
        <v>174</v>
      </c>
      <c r="D9" s="21">
        <v>4.8600000000000002E-5</v>
      </c>
      <c r="E9" s="21">
        <v>2.721E-4</v>
      </c>
      <c r="F9" s="27">
        <f t="shared" si="0"/>
        <v>5.598765432098765</v>
      </c>
    </row>
    <row r="10" spans="1:6" x14ac:dyDescent="0.2">
      <c r="A10" s="21" t="s">
        <v>163</v>
      </c>
      <c r="B10" s="21">
        <v>7</v>
      </c>
      <c r="C10" s="22" t="s">
        <v>164</v>
      </c>
      <c r="D10" s="21">
        <v>2.7490000000000001E-4</v>
      </c>
      <c r="E10" s="21">
        <v>6.5309999999999999E-4</v>
      </c>
      <c r="F10" s="27">
        <f t="shared" si="0"/>
        <v>2.3757730083666786</v>
      </c>
    </row>
    <row r="11" spans="1:6" x14ac:dyDescent="0.2">
      <c r="A11" s="21" t="s">
        <v>165</v>
      </c>
      <c r="B11" s="21">
        <v>7</v>
      </c>
      <c r="C11" s="22" t="s">
        <v>166</v>
      </c>
      <c r="D11" s="21">
        <v>4.2910000000000002E-4</v>
      </c>
      <c r="E11" s="21">
        <v>6.3639999999999996E-4</v>
      </c>
      <c r="F11" s="27">
        <f t="shared" si="0"/>
        <v>1.4831041715217896</v>
      </c>
    </row>
    <row r="12" spans="1:6" x14ac:dyDescent="0.2">
      <c r="A12" s="21" t="s">
        <v>161</v>
      </c>
      <c r="B12" s="21">
        <v>7</v>
      </c>
      <c r="C12" s="22" t="s">
        <v>162</v>
      </c>
      <c r="D12" s="21">
        <v>5.4129999999999998E-4</v>
      </c>
      <c r="E12" s="21">
        <v>6.514E-4</v>
      </c>
      <c r="F12" s="27">
        <f t="shared" si="0"/>
        <v>1.2033992240901534</v>
      </c>
    </row>
    <row r="13" spans="1:6" x14ac:dyDescent="0.2">
      <c r="A13" s="21" t="s">
        <v>181</v>
      </c>
      <c r="B13" s="21">
        <v>4</v>
      </c>
      <c r="C13" s="22" t="s">
        <v>177</v>
      </c>
      <c r="D13" s="21">
        <v>5.0500000000000002E-4</v>
      </c>
      <c r="E13" s="21">
        <v>5.8359999999999998E-4</v>
      </c>
      <c r="F13" s="27">
        <f t="shared" si="0"/>
        <v>1.1556435643564356</v>
      </c>
    </row>
    <row r="14" spans="1:6" x14ac:dyDescent="0.2">
      <c r="A14" s="21" t="s">
        <v>170</v>
      </c>
      <c r="B14" s="21">
        <v>6</v>
      </c>
      <c r="C14" s="22" t="s">
        <v>171</v>
      </c>
      <c r="D14" s="21">
        <v>8.2879999999999998E-4</v>
      </c>
      <c r="E14" s="21">
        <v>6.6410000000000004E-4</v>
      </c>
      <c r="F14" s="27">
        <f t="shared" si="0"/>
        <v>0.80127895752895761</v>
      </c>
    </row>
    <row r="15" spans="1:6" x14ac:dyDescent="0.2">
      <c r="A15" s="21" t="s">
        <v>179</v>
      </c>
      <c r="B15" s="21">
        <v>5</v>
      </c>
      <c r="C15" s="22" t="s">
        <v>172</v>
      </c>
      <c r="D15" s="21">
        <v>2.5520000000000002E-4</v>
      </c>
      <c r="E15" s="21">
        <v>1.9349999999999999E-4</v>
      </c>
      <c r="F15" s="27">
        <f t="shared" si="0"/>
        <v>0.75822884012539171</v>
      </c>
    </row>
    <row r="16" spans="1:6" x14ac:dyDescent="0.2">
      <c r="A16" s="21" t="s">
        <v>175</v>
      </c>
      <c r="B16" s="21">
        <v>5</v>
      </c>
      <c r="C16" s="22" t="s">
        <v>176</v>
      </c>
      <c r="D16" s="21">
        <v>7.5290000000000003E-4</v>
      </c>
      <c r="E16" s="21">
        <v>2.855E-4</v>
      </c>
      <c r="F16" s="27">
        <f t="shared" si="0"/>
        <v>0.37920042502324347</v>
      </c>
    </row>
    <row r="17" spans="1:7" ht="16" thickBot="1" x14ac:dyDescent="0.25">
      <c r="A17" s="23" t="s">
        <v>168</v>
      </c>
      <c r="B17" s="23">
        <v>6</v>
      </c>
      <c r="C17" s="24" t="s">
        <v>169</v>
      </c>
      <c r="D17" s="23" t="s">
        <v>238</v>
      </c>
      <c r="E17" s="23">
        <v>1.7987000000000001E-3</v>
      </c>
      <c r="F17" s="28" t="s">
        <v>237</v>
      </c>
    </row>
    <row r="18" spans="1:7" x14ac:dyDescent="0.2">
      <c r="A18" s="3" t="s">
        <v>239</v>
      </c>
      <c r="B18" s="6"/>
      <c r="C18"/>
      <c r="D18" s="6"/>
      <c r="F18"/>
    </row>
    <row r="19" spans="1:7" x14ac:dyDescent="0.2">
      <c r="A19" s="3" t="s">
        <v>240</v>
      </c>
      <c r="B19" s="6"/>
      <c r="C19"/>
      <c r="D19" s="6"/>
      <c r="F19"/>
    </row>
    <row r="20" spans="1:7" x14ac:dyDescent="0.2">
      <c r="A20" s="2"/>
      <c r="B20" s="3"/>
      <c r="D20"/>
    </row>
    <row r="22" spans="1:7" ht="50.25" customHeight="1" x14ac:dyDescent="0.2">
      <c r="A22" s="98" t="s">
        <v>409</v>
      </c>
      <c r="B22" s="99"/>
      <c r="C22" s="99"/>
      <c r="D22" s="99"/>
      <c r="E22" s="99"/>
      <c r="F22" s="99"/>
      <c r="G22" s="99"/>
    </row>
    <row r="23" spans="1:7" ht="49.5" customHeight="1" x14ac:dyDescent="0.2">
      <c r="A23" s="99" t="s">
        <v>411</v>
      </c>
      <c r="B23" s="99"/>
      <c r="C23" s="99"/>
      <c r="D23" s="99"/>
      <c r="E23" s="99"/>
      <c r="F23" s="99"/>
      <c r="G23" s="99"/>
    </row>
    <row r="24" spans="1:7" x14ac:dyDescent="0.2">
      <c r="B24" s="6"/>
      <c r="D24"/>
    </row>
    <row r="25" spans="1:7" ht="19" x14ac:dyDescent="0.25">
      <c r="A25" s="10" t="s">
        <v>382</v>
      </c>
      <c r="B25" s="11"/>
      <c r="C25" s="11"/>
      <c r="D25" s="12"/>
    </row>
    <row r="26" spans="1:7" ht="20" thickBot="1" x14ac:dyDescent="0.25">
      <c r="A26" s="32" t="s">
        <v>384</v>
      </c>
      <c r="B26" s="11"/>
      <c r="D26" s="43"/>
    </row>
    <row r="27" spans="1:7" ht="17" thickBot="1" x14ac:dyDescent="0.25">
      <c r="A27" s="40" t="s">
        <v>0</v>
      </c>
      <c r="B27" s="14" t="s">
        <v>5</v>
      </c>
      <c r="C27" s="15" t="s">
        <v>6</v>
      </c>
      <c r="D27" s="31" t="s">
        <v>7</v>
      </c>
    </row>
    <row r="28" spans="1:7" x14ac:dyDescent="0.2">
      <c r="A28" s="42" t="s">
        <v>182</v>
      </c>
      <c r="B28" s="16">
        <v>7956684</v>
      </c>
      <c r="C28" s="6">
        <v>4</v>
      </c>
      <c r="D28" s="18" t="s">
        <v>183</v>
      </c>
    </row>
    <row r="29" spans="1:7" x14ac:dyDescent="0.2">
      <c r="A29" s="42" t="s">
        <v>8</v>
      </c>
      <c r="B29" s="16">
        <v>5271350.3</v>
      </c>
      <c r="C29" s="6">
        <v>4</v>
      </c>
      <c r="D29" s="18" t="s">
        <v>9</v>
      </c>
    </row>
    <row r="30" spans="1:7" x14ac:dyDescent="0.2">
      <c r="A30" s="42" t="s">
        <v>95</v>
      </c>
      <c r="B30" s="16">
        <v>1557231.6</v>
      </c>
      <c r="C30" s="6">
        <v>4</v>
      </c>
      <c r="D30" s="18" t="s">
        <v>96</v>
      </c>
    </row>
    <row r="31" spans="1:7" x14ac:dyDescent="0.2">
      <c r="A31" s="42" t="s">
        <v>63</v>
      </c>
      <c r="B31" s="16">
        <v>971645.89999999898</v>
      </c>
      <c r="C31" s="6">
        <v>4</v>
      </c>
      <c r="D31" s="18" t="s">
        <v>64</v>
      </c>
    </row>
    <row r="32" spans="1:7" x14ac:dyDescent="0.2">
      <c r="A32" s="42" t="s">
        <v>184</v>
      </c>
      <c r="B32" s="16">
        <v>950894.4</v>
      </c>
      <c r="C32" s="6">
        <v>4</v>
      </c>
      <c r="D32" s="18" t="s">
        <v>185</v>
      </c>
    </row>
    <row r="33" spans="1:4" x14ac:dyDescent="0.2">
      <c r="A33" s="42" t="s">
        <v>186</v>
      </c>
      <c r="B33" s="16">
        <v>628339.6</v>
      </c>
      <c r="C33" s="6">
        <v>4</v>
      </c>
      <c r="D33" s="18" t="s">
        <v>187</v>
      </c>
    </row>
    <row r="34" spans="1:4" x14ac:dyDescent="0.2">
      <c r="A34" s="42" t="s">
        <v>188</v>
      </c>
      <c r="B34" s="16">
        <v>491496.7</v>
      </c>
      <c r="C34" s="6">
        <v>4</v>
      </c>
      <c r="D34" s="18" t="s">
        <v>189</v>
      </c>
    </row>
    <row r="35" spans="1:4" x14ac:dyDescent="0.2">
      <c r="A35" s="42" t="s">
        <v>190</v>
      </c>
      <c r="B35" s="16">
        <v>381829.2</v>
      </c>
      <c r="C35" s="6">
        <v>4</v>
      </c>
      <c r="D35" s="18" t="s">
        <v>191</v>
      </c>
    </row>
    <row r="36" spans="1:4" x14ac:dyDescent="0.2">
      <c r="A36" s="42" t="s">
        <v>192</v>
      </c>
      <c r="B36" s="16">
        <v>890871.2</v>
      </c>
      <c r="C36" s="6">
        <v>3</v>
      </c>
      <c r="D36" s="18" t="s">
        <v>193</v>
      </c>
    </row>
    <row r="37" spans="1:4" x14ac:dyDescent="0.2">
      <c r="A37" s="42" t="s">
        <v>194</v>
      </c>
      <c r="B37" s="16">
        <v>236496.9</v>
      </c>
      <c r="C37" s="6">
        <v>3</v>
      </c>
      <c r="D37" s="18" t="s">
        <v>195</v>
      </c>
    </row>
    <row r="38" spans="1:4" x14ac:dyDescent="0.2">
      <c r="A38" s="42" t="s">
        <v>16</v>
      </c>
      <c r="B38" s="16">
        <v>423964.9</v>
      </c>
      <c r="C38" s="6">
        <v>2</v>
      </c>
      <c r="D38" s="18" t="s">
        <v>17</v>
      </c>
    </row>
    <row r="39" spans="1:4" x14ac:dyDescent="0.2">
      <c r="A39" s="42" t="s">
        <v>196</v>
      </c>
      <c r="B39" s="16">
        <v>286174.7</v>
      </c>
      <c r="C39" s="6">
        <v>2</v>
      </c>
      <c r="D39" s="18" t="s">
        <v>197</v>
      </c>
    </row>
    <row r="40" spans="1:4" x14ac:dyDescent="0.2">
      <c r="A40" s="42" t="s">
        <v>198</v>
      </c>
      <c r="B40" s="16">
        <v>242085.2</v>
      </c>
      <c r="C40" s="6">
        <v>2</v>
      </c>
      <c r="D40" s="18" t="s">
        <v>199</v>
      </c>
    </row>
    <row r="41" spans="1:4" x14ac:dyDescent="0.2">
      <c r="A41" s="42" t="s">
        <v>200</v>
      </c>
      <c r="B41" s="16">
        <v>221822</v>
      </c>
      <c r="C41" s="6">
        <v>2</v>
      </c>
      <c r="D41" s="18" t="s">
        <v>201</v>
      </c>
    </row>
    <row r="42" spans="1:4" x14ac:dyDescent="0.2">
      <c r="A42" s="42" t="s">
        <v>202</v>
      </c>
      <c r="B42" s="16">
        <v>187190.9</v>
      </c>
      <c r="C42" s="6">
        <v>2</v>
      </c>
      <c r="D42" s="18" t="s">
        <v>203</v>
      </c>
    </row>
    <row r="43" spans="1:4" x14ac:dyDescent="0.2">
      <c r="A43" s="42" t="s">
        <v>204</v>
      </c>
      <c r="B43" s="16">
        <v>168250.3</v>
      </c>
      <c r="C43" s="6">
        <v>2</v>
      </c>
      <c r="D43" s="18" t="s">
        <v>205</v>
      </c>
    </row>
    <row r="44" spans="1:4" x14ac:dyDescent="0.2">
      <c r="A44" s="42" t="s">
        <v>206</v>
      </c>
      <c r="B44" s="16">
        <v>144950</v>
      </c>
      <c r="C44" s="6">
        <v>2</v>
      </c>
      <c r="D44" s="18" t="s">
        <v>207</v>
      </c>
    </row>
    <row r="45" spans="1:4" ht="16.5" customHeight="1" x14ac:dyDescent="0.2">
      <c r="A45" s="42" t="s">
        <v>208</v>
      </c>
      <c r="B45" s="16">
        <v>129346.2</v>
      </c>
      <c r="C45" s="6">
        <v>2</v>
      </c>
      <c r="D45" s="18" t="s">
        <v>209</v>
      </c>
    </row>
    <row r="46" spans="1:4" x14ac:dyDescent="0.2">
      <c r="A46" s="44" t="s">
        <v>210</v>
      </c>
      <c r="B46" s="50">
        <v>83916.800000000003</v>
      </c>
      <c r="C46" s="46">
        <v>2</v>
      </c>
      <c r="D46" s="55" t="s">
        <v>211</v>
      </c>
    </row>
    <row r="47" spans="1:4" x14ac:dyDescent="0.2">
      <c r="A47" s="32" t="s">
        <v>387</v>
      </c>
      <c r="B47" s="56"/>
      <c r="C47" s="33"/>
      <c r="D47" s="48"/>
    </row>
    <row r="48" spans="1:4" ht="16" thickBot="1" x14ac:dyDescent="0.25">
      <c r="A48" s="42"/>
      <c r="B48" s="9"/>
      <c r="C48" s="9"/>
      <c r="D48" s="18"/>
    </row>
    <row r="49" spans="1:4" ht="33" thickBot="1" x14ac:dyDescent="0.25">
      <c r="A49" s="57" t="s">
        <v>0</v>
      </c>
      <c r="B49" s="14" t="s">
        <v>155</v>
      </c>
      <c r="C49" s="14" t="s">
        <v>153</v>
      </c>
      <c r="D49" s="58" t="s">
        <v>7</v>
      </c>
    </row>
    <row r="50" spans="1:4" x14ac:dyDescent="0.2">
      <c r="A50" s="59" t="s">
        <v>135</v>
      </c>
      <c r="B50" s="46">
        <v>3.01</v>
      </c>
      <c r="C50" s="50">
        <v>1.76946158479206E-6</v>
      </c>
      <c r="D50" s="51" t="s">
        <v>136</v>
      </c>
    </row>
    <row r="51" spans="1:4" ht="14" customHeight="1" x14ac:dyDescent="0.2">
      <c r="B51" s="6"/>
      <c r="D51"/>
    </row>
    <row r="52" spans="1:4" x14ac:dyDescent="0.2">
      <c r="B52" s="6"/>
      <c r="D52"/>
    </row>
    <row r="53" spans="1:4" ht="19" x14ac:dyDescent="0.25">
      <c r="A53" s="10" t="s">
        <v>381</v>
      </c>
      <c r="B53" s="6"/>
      <c r="D53"/>
    </row>
    <row r="54" spans="1:4" ht="16" thickBot="1" x14ac:dyDescent="0.25">
      <c r="A54" s="32" t="s">
        <v>385</v>
      </c>
      <c r="B54" s="6"/>
      <c r="D54" s="43"/>
    </row>
    <row r="55" spans="1:4" ht="17" thickBot="1" x14ac:dyDescent="0.25">
      <c r="A55" s="40" t="s">
        <v>0</v>
      </c>
      <c r="B55" s="14" t="s">
        <v>5</v>
      </c>
      <c r="C55" s="15" t="s">
        <v>6</v>
      </c>
      <c r="D55" s="31" t="s">
        <v>7</v>
      </c>
    </row>
    <row r="56" spans="1:4" x14ac:dyDescent="0.2">
      <c r="A56" s="52" t="s">
        <v>8</v>
      </c>
      <c r="B56" s="16">
        <v>6491947.4000000004</v>
      </c>
      <c r="C56" s="6">
        <v>4</v>
      </c>
      <c r="D56" s="17" t="s">
        <v>9</v>
      </c>
    </row>
    <row r="57" spans="1:4" x14ac:dyDescent="0.2">
      <c r="A57" s="53" t="s">
        <v>212</v>
      </c>
      <c r="B57" s="16">
        <v>1265013.8999999999</v>
      </c>
      <c r="C57" s="6">
        <v>3</v>
      </c>
      <c r="D57" s="18" t="s">
        <v>213</v>
      </c>
    </row>
    <row r="58" spans="1:4" x14ac:dyDescent="0.2">
      <c r="A58" s="53" t="s">
        <v>63</v>
      </c>
      <c r="B58" s="16">
        <v>893413.9</v>
      </c>
      <c r="C58" s="6">
        <v>3</v>
      </c>
      <c r="D58" s="18" t="s">
        <v>64</v>
      </c>
    </row>
    <row r="59" spans="1:4" x14ac:dyDescent="0.2">
      <c r="A59" s="53" t="s">
        <v>214</v>
      </c>
      <c r="B59" s="16">
        <v>752798.89999999898</v>
      </c>
      <c r="C59" s="6">
        <v>3</v>
      </c>
      <c r="D59" s="18" t="s">
        <v>215</v>
      </c>
    </row>
    <row r="60" spans="1:4" x14ac:dyDescent="0.2">
      <c r="A60" s="53" t="s">
        <v>216</v>
      </c>
      <c r="B60" s="16">
        <v>689280.6</v>
      </c>
      <c r="C60" s="6">
        <v>3</v>
      </c>
      <c r="D60" s="18" t="s">
        <v>217</v>
      </c>
    </row>
    <row r="61" spans="1:4" x14ac:dyDescent="0.2">
      <c r="A61" s="53" t="s">
        <v>184</v>
      </c>
      <c r="B61" s="16">
        <v>592750.6</v>
      </c>
      <c r="C61" s="6">
        <v>3</v>
      </c>
      <c r="D61" s="18" t="s">
        <v>185</v>
      </c>
    </row>
    <row r="62" spans="1:4" x14ac:dyDescent="0.2">
      <c r="A62" s="53" t="s">
        <v>16</v>
      </c>
      <c r="B62" s="16">
        <v>591616.1</v>
      </c>
      <c r="C62" s="6">
        <v>3</v>
      </c>
      <c r="D62" s="18" t="s">
        <v>17</v>
      </c>
    </row>
    <row r="63" spans="1:4" x14ac:dyDescent="0.2">
      <c r="A63" s="53" t="s">
        <v>186</v>
      </c>
      <c r="B63" s="16">
        <v>551546.69999999995</v>
      </c>
      <c r="C63" s="6">
        <v>3</v>
      </c>
      <c r="D63" s="18" t="s">
        <v>187</v>
      </c>
    </row>
    <row r="64" spans="1:4" x14ac:dyDescent="0.2">
      <c r="A64" s="53" t="s">
        <v>204</v>
      </c>
      <c r="B64" s="16">
        <v>430514</v>
      </c>
      <c r="C64" s="6">
        <v>3</v>
      </c>
      <c r="D64" s="18" t="s">
        <v>205</v>
      </c>
    </row>
    <row r="65" spans="1:10" x14ac:dyDescent="0.2">
      <c r="A65" s="53" t="s">
        <v>210</v>
      </c>
      <c r="B65" s="16">
        <v>308309.5</v>
      </c>
      <c r="C65" s="6">
        <v>3</v>
      </c>
      <c r="D65" s="18" t="s">
        <v>211</v>
      </c>
    </row>
    <row r="66" spans="1:10" x14ac:dyDescent="0.2">
      <c r="A66" s="53" t="s">
        <v>190</v>
      </c>
      <c r="B66" s="16">
        <v>538608.19999999995</v>
      </c>
      <c r="C66" s="6">
        <v>2</v>
      </c>
      <c r="D66" s="18" t="s">
        <v>191</v>
      </c>
    </row>
    <row r="67" spans="1:10" x14ac:dyDescent="0.2">
      <c r="A67" s="53" t="s">
        <v>95</v>
      </c>
      <c r="B67" s="16">
        <v>446932.69999999902</v>
      </c>
      <c r="C67" s="6">
        <v>2</v>
      </c>
      <c r="D67" s="18" t="s">
        <v>96</v>
      </c>
    </row>
    <row r="68" spans="1:10" x14ac:dyDescent="0.2">
      <c r="A68" s="53" t="s">
        <v>218</v>
      </c>
      <c r="B68" s="16">
        <v>385943.1</v>
      </c>
      <c r="C68" s="6">
        <v>2</v>
      </c>
      <c r="D68" s="18" t="s">
        <v>219</v>
      </c>
    </row>
    <row r="69" spans="1:10" x14ac:dyDescent="0.2">
      <c r="A69" s="53" t="s">
        <v>220</v>
      </c>
      <c r="B69" s="16">
        <v>367960.6</v>
      </c>
      <c r="C69" s="6">
        <v>2</v>
      </c>
      <c r="D69" s="18" t="s">
        <v>221</v>
      </c>
    </row>
    <row r="70" spans="1:10" x14ac:dyDescent="0.2">
      <c r="A70" s="53" t="s">
        <v>222</v>
      </c>
      <c r="B70" s="16">
        <v>319394.40000000002</v>
      </c>
      <c r="C70" s="6">
        <v>2</v>
      </c>
      <c r="D70" s="18" t="s">
        <v>223</v>
      </c>
    </row>
    <row r="71" spans="1:10" x14ac:dyDescent="0.2">
      <c r="A71" s="53" t="s">
        <v>224</v>
      </c>
      <c r="B71" s="16">
        <v>312399.09999999998</v>
      </c>
      <c r="C71" s="6">
        <v>2</v>
      </c>
      <c r="D71" s="18" t="s">
        <v>225</v>
      </c>
    </row>
    <row r="72" spans="1:10" x14ac:dyDescent="0.2">
      <c r="A72" s="53" t="s">
        <v>226</v>
      </c>
      <c r="B72" s="16">
        <v>282459.40000000002</v>
      </c>
      <c r="C72" s="6">
        <v>2</v>
      </c>
      <c r="D72" s="18" t="s">
        <v>227</v>
      </c>
    </row>
    <row r="73" spans="1:10" x14ac:dyDescent="0.2">
      <c r="A73" s="53" t="s">
        <v>198</v>
      </c>
      <c r="B73" s="16">
        <v>270133.59999999998</v>
      </c>
      <c r="C73" s="6">
        <v>2</v>
      </c>
      <c r="D73" s="18" t="s">
        <v>199</v>
      </c>
    </row>
    <row r="74" spans="1:10" x14ac:dyDescent="0.2">
      <c r="A74" s="53" t="s">
        <v>188</v>
      </c>
      <c r="B74" s="16">
        <v>204535.8</v>
      </c>
      <c r="C74" s="6">
        <v>2</v>
      </c>
      <c r="D74" s="18" t="s">
        <v>189</v>
      </c>
    </row>
    <row r="75" spans="1:10" x14ac:dyDescent="0.2">
      <c r="A75" s="53" t="s">
        <v>228</v>
      </c>
      <c r="B75" s="16">
        <v>160202.1</v>
      </c>
      <c r="C75" s="6">
        <v>2</v>
      </c>
      <c r="D75" s="18" t="s">
        <v>229</v>
      </c>
    </row>
    <row r="76" spans="1:10" x14ac:dyDescent="0.2">
      <c r="A76" s="54" t="s">
        <v>133</v>
      </c>
      <c r="B76" s="50">
        <v>142031</v>
      </c>
      <c r="C76" s="46">
        <v>2</v>
      </c>
      <c r="D76" s="55" t="s">
        <v>230</v>
      </c>
    </row>
    <row r="77" spans="1:10" ht="16" thickBot="1" x14ac:dyDescent="0.25">
      <c r="A77" s="32" t="s">
        <v>389</v>
      </c>
      <c r="B77" s="33"/>
      <c r="C77" s="33"/>
      <c r="D77" s="48"/>
    </row>
    <row r="78" spans="1:10" ht="33" thickBot="1" x14ac:dyDescent="0.25">
      <c r="A78" s="35" t="s">
        <v>0</v>
      </c>
      <c r="B78" s="14" t="s">
        <v>155</v>
      </c>
      <c r="C78" s="14" t="s">
        <v>153</v>
      </c>
      <c r="D78" s="31" t="s">
        <v>7</v>
      </c>
    </row>
    <row r="79" spans="1:10" ht="16" thickBot="1" x14ac:dyDescent="0.25">
      <c r="A79" s="49" t="s">
        <v>135</v>
      </c>
      <c r="B79" s="46">
        <v>2.65</v>
      </c>
      <c r="C79" s="50">
        <v>2.2073886626427599E-6</v>
      </c>
      <c r="D79" s="51" t="s">
        <v>136</v>
      </c>
    </row>
    <row r="80" spans="1:10" s="29" customFormat="1" ht="16" thickBot="1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</row>
    <row r="81" spans="1:10" x14ac:dyDescent="0.2">
      <c r="A81" s="6"/>
      <c r="B81" s="6"/>
      <c r="D81" s="6"/>
      <c r="G81" s="6"/>
      <c r="H81" s="6"/>
      <c r="I81" s="6"/>
      <c r="J81" s="6"/>
    </row>
    <row r="82" spans="1:10" ht="19" x14ac:dyDescent="0.25">
      <c r="A82" s="10" t="s">
        <v>383</v>
      </c>
      <c r="B82" s="6"/>
      <c r="D82" s="6"/>
      <c r="G82" s="6"/>
      <c r="H82" s="6"/>
      <c r="I82" s="6"/>
      <c r="J82" s="6"/>
    </row>
    <row r="83" spans="1:10" ht="16" thickBot="1" x14ac:dyDescent="0.25">
      <c r="A83" s="32" t="s">
        <v>385</v>
      </c>
      <c r="B83" s="39"/>
      <c r="C83" s="33"/>
      <c r="D83" s="34"/>
    </row>
    <row r="84" spans="1:10" ht="17" thickBot="1" x14ac:dyDescent="0.25">
      <c r="A84" s="40" t="s">
        <v>0</v>
      </c>
      <c r="B84" s="13" t="s">
        <v>5</v>
      </c>
      <c r="C84" s="13" t="s">
        <v>6</v>
      </c>
      <c r="D84" s="41" t="s">
        <v>7</v>
      </c>
    </row>
    <row r="85" spans="1:10" x14ac:dyDescent="0.2">
      <c r="A85" s="42" t="s">
        <v>243</v>
      </c>
      <c r="B85" s="30">
        <v>34655726</v>
      </c>
      <c r="C85" s="6">
        <v>4</v>
      </c>
      <c r="D85" s="43" t="s">
        <v>244</v>
      </c>
    </row>
    <row r="86" spans="1:10" x14ac:dyDescent="0.2">
      <c r="A86" s="42" t="s">
        <v>8</v>
      </c>
      <c r="B86" s="30">
        <v>20749300.699999999</v>
      </c>
      <c r="C86" s="6">
        <v>4</v>
      </c>
      <c r="D86" s="43" t="s">
        <v>9</v>
      </c>
    </row>
    <row r="87" spans="1:10" x14ac:dyDescent="0.2">
      <c r="A87" s="42" t="s">
        <v>63</v>
      </c>
      <c r="B87" s="30">
        <v>4517359.5999999996</v>
      </c>
      <c r="C87" s="6">
        <v>4</v>
      </c>
      <c r="D87" s="43" t="s">
        <v>64</v>
      </c>
    </row>
    <row r="88" spans="1:10" x14ac:dyDescent="0.2">
      <c r="A88" s="42" t="s">
        <v>184</v>
      </c>
      <c r="B88" s="30">
        <v>3711667.3</v>
      </c>
      <c r="C88" s="6">
        <v>4</v>
      </c>
      <c r="D88" s="43" t="s">
        <v>185</v>
      </c>
    </row>
    <row r="89" spans="1:10" x14ac:dyDescent="0.2">
      <c r="A89" s="42" t="s">
        <v>192</v>
      </c>
      <c r="B89" s="30">
        <v>3409519.9</v>
      </c>
      <c r="C89" s="6">
        <v>4</v>
      </c>
      <c r="D89" s="43" t="s">
        <v>193</v>
      </c>
    </row>
    <row r="90" spans="1:10" x14ac:dyDescent="0.2">
      <c r="A90" s="42" t="s">
        <v>190</v>
      </c>
      <c r="B90" s="30">
        <v>3066649.6</v>
      </c>
      <c r="C90" s="6">
        <v>4</v>
      </c>
      <c r="D90" s="43" t="s">
        <v>191</v>
      </c>
    </row>
    <row r="91" spans="1:10" x14ac:dyDescent="0.2">
      <c r="A91" s="42" t="s">
        <v>16</v>
      </c>
      <c r="B91" s="30">
        <v>2787174.6</v>
      </c>
      <c r="C91" s="6">
        <v>4</v>
      </c>
      <c r="D91" s="43" t="s">
        <v>17</v>
      </c>
    </row>
    <row r="92" spans="1:10" x14ac:dyDescent="0.2">
      <c r="A92" s="42" t="s">
        <v>95</v>
      </c>
      <c r="B92" s="30">
        <v>2751612.5</v>
      </c>
      <c r="C92" s="6">
        <v>4</v>
      </c>
      <c r="D92" s="43" t="s">
        <v>96</v>
      </c>
    </row>
    <row r="93" spans="1:10" x14ac:dyDescent="0.2">
      <c r="A93" s="42" t="s">
        <v>245</v>
      </c>
      <c r="B93" s="30">
        <v>2480068.6</v>
      </c>
      <c r="C93" s="6">
        <v>4</v>
      </c>
      <c r="D93" s="43" t="s">
        <v>246</v>
      </c>
    </row>
    <row r="94" spans="1:10" x14ac:dyDescent="0.2">
      <c r="A94" s="42" t="s">
        <v>220</v>
      </c>
      <c r="B94" s="30">
        <v>1891384.5</v>
      </c>
      <c r="C94" s="6">
        <v>4</v>
      </c>
      <c r="D94" s="43" t="s">
        <v>221</v>
      </c>
    </row>
    <row r="95" spans="1:10" x14ac:dyDescent="0.2">
      <c r="A95" s="42" t="s">
        <v>247</v>
      </c>
      <c r="B95" s="30">
        <v>1819383.8</v>
      </c>
      <c r="C95" s="6">
        <v>4</v>
      </c>
      <c r="D95" s="43" t="s">
        <v>248</v>
      </c>
    </row>
    <row r="96" spans="1:10" x14ac:dyDescent="0.2">
      <c r="A96" s="42" t="s">
        <v>214</v>
      </c>
      <c r="B96" s="30">
        <v>1754423.5</v>
      </c>
      <c r="C96" s="6">
        <v>4</v>
      </c>
      <c r="D96" s="43" t="s">
        <v>215</v>
      </c>
    </row>
    <row r="97" spans="1:4" x14ac:dyDescent="0.2">
      <c r="A97" s="42" t="s">
        <v>224</v>
      </c>
      <c r="B97" s="30">
        <v>1486649.1</v>
      </c>
      <c r="C97" s="6">
        <v>4</v>
      </c>
      <c r="D97" s="43" t="s">
        <v>225</v>
      </c>
    </row>
    <row r="98" spans="1:4" x14ac:dyDescent="0.2">
      <c r="A98" s="42" t="s">
        <v>249</v>
      </c>
      <c r="B98" s="30">
        <v>1367808.3</v>
      </c>
      <c r="C98" s="6">
        <v>4</v>
      </c>
      <c r="D98" s="43" t="s">
        <v>250</v>
      </c>
    </row>
    <row r="99" spans="1:4" x14ac:dyDescent="0.2">
      <c r="A99" s="42" t="s">
        <v>251</v>
      </c>
      <c r="B99" s="30">
        <v>1224999.2</v>
      </c>
      <c r="C99" s="6">
        <v>4</v>
      </c>
      <c r="D99" s="43" t="s">
        <v>252</v>
      </c>
    </row>
    <row r="100" spans="1:4" x14ac:dyDescent="0.2">
      <c r="A100" s="42" t="s">
        <v>188</v>
      </c>
      <c r="B100" s="30">
        <v>1206135.7</v>
      </c>
      <c r="C100" s="6">
        <v>4</v>
      </c>
      <c r="D100" s="43" t="s">
        <v>189</v>
      </c>
    </row>
    <row r="101" spans="1:4" x14ac:dyDescent="0.2">
      <c r="A101" s="42" t="s">
        <v>206</v>
      </c>
      <c r="B101" s="30">
        <v>1203947.3999999999</v>
      </c>
      <c r="C101" s="6">
        <v>4</v>
      </c>
      <c r="D101" s="43" t="s">
        <v>207</v>
      </c>
    </row>
    <row r="102" spans="1:4" x14ac:dyDescent="0.2">
      <c r="A102" s="42" t="s">
        <v>253</v>
      </c>
      <c r="B102" s="30">
        <v>1079928.6000000001</v>
      </c>
      <c r="C102" s="6">
        <v>4</v>
      </c>
      <c r="D102" s="43" t="s">
        <v>254</v>
      </c>
    </row>
    <row r="103" spans="1:4" x14ac:dyDescent="0.2">
      <c r="A103" s="42" t="s">
        <v>255</v>
      </c>
      <c r="B103" s="30">
        <v>953330.7</v>
      </c>
      <c r="C103" s="6">
        <v>4</v>
      </c>
      <c r="D103" s="43" t="s">
        <v>256</v>
      </c>
    </row>
    <row r="104" spans="1:4" x14ac:dyDescent="0.2">
      <c r="A104" s="42" t="s">
        <v>198</v>
      </c>
      <c r="B104" s="30">
        <v>751080.6</v>
      </c>
      <c r="C104" s="6">
        <v>4</v>
      </c>
      <c r="D104" s="43" t="s">
        <v>199</v>
      </c>
    </row>
    <row r="105" spans="1:4" x14ac:dyDescent="0.2">
      <c r="A105" s="42" t="s">
        <v>257</v>
      </c>
      <c r="B105" s="30">
        <v>698672.3</v>
      </c>
      <c r="C105" s="6">
        <v>4</v>
      </c>
      <c r="D105" s="43" t="s">
        <v>258</v>
      </c>
    </row>
    <row r="106" spans="1:4" x14ac:dyDescent="0.2">
      <c r="A106" s="42" t="s">
        <v>259</v>
      </c>
      <c r="B106" s="30">
        <v>540833.9</v>
      </c>
      <c r="C106" s="6">
        <v>4</v>
      </c>
      <c r="D106" s="43" t="s">
        <v>260</v>
      </c>
    </row>
    <row r="107" spans="1:4" x14ac:dyDescent="0.2">
      <c r="A107" s="42" t="s">
        <v>261</v>
      </c>
      <c r="B107" s="30">
        <v>535900.6</v>
      </c>
      <c r="C107" s="6">
        <v>4</v>
      </c>
      <c r="D107" s="43" t="s">
        <v>262</v>
      </c>
    </row>
    <row r="108" spans="1:4" x14ac:dyDescent="0.2">
      <c r="A108" s="42" t="s">
        <v>263</v>
      </c>
      <c r="B108" s="30">
        <v>437320.2</v>
      </c>
      <c r="C108" s="6">
        <v>4</v>
      </c>
      <c r="D108" s="43" t="s">
        <v>264</v>
      </c>
    </row>
    <row r="109" spans="1:4" x14ac:dyDescent="0.2">
      <c r="A109" s="42" t="s">
        <v>182</v>
      </c>
      <c r="B109" s="30">
        <v>3259288.4</v>
      </c>
      <c r="C109" s="6">
        <v>3</v>
      </c>
      <c r="D109" s="43" t="s">
        <v>183</v>
      </c>
    </row>
    <row r="110" spans="1:4" x14ac:dyDescent="0.2">
      <c r="A110" s="42" t="s">
        <v>265</v>
      </c>
      <c r="B110" s="30">
        <v>2671917.5</v>
      </c>
      <c r="C110" s="6">
        <v>3</v>
      </c>
      <c r="D110" s="43" t="s">
        <v>266</v>
      </c>
    </row>
    <row r="111" spans="1:4" x14ac:dyDescent="0.2">
      <c r="A111" s="42" t="s">
        <v>186</v>
      </c>
      <c r="B111" s="30">
        <v>2366343.2000000002</v>
      </c>
      <c r="C111" s="6">
        <v>3</v>
      </c>
      <c r="D111" s="43" t="s">
        <v>187</v>
      </c>
    </row>
    <row r="112" spans="1:4" x14ac:dyDescent="0.2">
      <c r="A112" s="42" t="s">
        <v>267</v>
      </c>
      <c r="B112" s="30">
        <v>2325296.2000000002</v>
      </c>
      <c r="C112" s="6">
        <v>3</v>
      </c>
      <c r="D112" s="43" t="s">
        <v>268</v>
      </c>
    </row>
    <row r="113" spans="1:4" x14ac:dyDescent="0.2">
      <c r="A113" s="42" t="s">
        <v>111</v>
      </c>
      <c r="B113" s="30">
        <v>1818672.9</v>
      </c>
      <c r="C113" s="6">
        <v>3</v>
      </c>
      <c r="D113" s="43" t="s">
        <v>112</v>
      </c>
    </row>
    <row r="114" spans="1:4" x14ac:dyDescent="0.2">
      <c r="A114" s="42" t="s">
        <v>216</v>
      </c>
      <c r="B114" s="30">
        <v>1789625.2</v>
      </c>
      <c r="C114" s="6">
        <v>3</v>
      </c>
      <c r="D114" s="43" t="s">
        <v>217</v>
      </c>
    </row>
    <row r="115" spans="1:4" x14ac:dyDescent="0.2">
      <c r="A115" s="42" t="s">
        <v>269</v>
      </c>
      <c r="B115" s="30">
        <v>1735306.4</v>
      </c>
      <c r="C115" s="6">
        <v>3</v>
      </c>
      <c r="D115" s="43" t="s">
        <v>270</v>
      </c>
    </row>
    <row r="116" spans="1:4" x14ac:dyDescent="0.2">
      <c r="A116" s="42" t="s">
        <v>271</v>
      </c>
      <c r="B116" s="30">
        <v>1688836.6</v>
      </c>
      <c r="C116" s="6">
        <v>3</v>
      </c>
      <c r="D116" s="43" t="s">
        <v>272</v>
      </c>
    </row>
    <row r="117" spans="1:4" x14ac:dyDescent="0.2">
      <c r="A117" s="42" t="s">
        <v>273</v>
      </c>
      <c r="B117" s="30">
        <v>1587166.2</v>
      </c>
      <c r="C117" s="6">
        <v>3</v>
      </c>
      <c r="D117" s="43" t="s">
        <v>274</v>
      </c>
    </row>
    <row r="118" spans="1:4" x14ac:dyDescent="0.2">
      <c r="A118" s="42" t="s">
        <v>275</v>
      </c>
      <c r="B118" s="30">
        <v>1362755.3</v>
      </c>
      <c r="C118" s="6">
        <v>3</v>
      </c>
      <c r="D118" s="43" t="s">
        <v>276</v>
      </c>
    </row>
    <row r="119" spans="1:4" x14ac:dyDescent="0.2">
      <c r="A119" s="42" t="s">
        <v>222</v>
      </c>
      <c r="B119" s="30">
        <v>1362366.6</v>
      </c>
      <c r="C119" s="6">
        <v>3</v>
      </c>
      <c r="D119" s="43" t="s">
        <v>223</v>
      </c>
    </row>
    <row r="120" spans="1:4" x14ac:dyDescent="0.2">
      <c r="A120" s="42" t="s">
        <v>226</v>
      </c>
      <c r="B120" s="30">
        <v>1340458.8999999999</v>
      </c>
      <c r="C120" s="6">
        <v>3</v>
      </c>
      <c r="D120" s="43" t="s">
        <v>227</v>
      </c>
    </row>
    <row r="121" spans="1:4" x14ac:dyDescent="0.2">
      <c r="A121" s="42" t="s">
        <v>277</v>
      </c>
      <c r="B121" s="30">
        <v>1261167.1000000001</v>
      </c>
      <c r="C121" s="6">
        <v>3</v>
      </c>
      <c r="D121" s="43" t="s">
        <v>278</v>
      </c>
    </row>
    <row r="122" spans="1:4" x14ac:dyDescent="0.2">
      <c r="A122" s="42" t="s">
        <v>279</v>
      </c>
      <c r="B122" s="30">
        <v>1255665.8</v>
      </c>
      <c r="C122" s="6">
        <v>3</v>
      </c>
      <c r="D122" s="43" t="s">
        <v>280</v>
      </c>
    </row>
    <row r="123" spans="1:4" x14ac:dyDescent="0.2">
      <c r="A123" s="42" t="s">
        <v>281</v>
      </c>
      <c r="B123" s="30">
        <v>1171454.2</v>
      </c>
      <c r="C123" s="6">
        <v>3</v>
      </c>
      <c r="D123" s="43" t="s">
        <v>282</v>
      </c>
    </row>
    <row r="124" spans="1:4" x14ac:dyDescent="0.2">
      <c r="A124" s="42" t="s">
        <v>283</v>
      </c>
      <c r="B124" s="30">
        <v>1154310.2</v>
      </c>
      <c r="C124" s="6">
        <v>3</v>
      </c>
      <c r="D124" s="43" t="s">
        <v>284</v>
      </c>
    </row>
    <row r="125" spans="1:4" x14ac:dyDescent="0.2">
      <c r="A125" s="42" t="s">
        <v>119</v>
      </c>
      <c r="B125" s="30">
        <v>1123244.8999999999</v>
      </c>
      <c r="C125" s="6">
        <v>3</v>
      </c>
      <c r="D125" s="43" t="s">
        <v>120</v>
      </c>
    </row>
    <row r="126" spans="1:4" x14ac:dyDescent="0.2">
      <c r="A126" s="42" t="s">
        <v>285</v>
      </c>
      <c r="B126" s="30">
        <v>1121762.3999999999</v>
      </c>
      <c r="C126" s="6">
        <v>3</v>
      </c>
      <c r="D126" s="43" t="s">
        <v>286</v>
      </c>
    </row>
    <row r="127" spans="1:4" x14ac:dyDescent="0.2">
      <c r="A127" s="42" t="s">
        <v>287</v>
      </c>
      <c r="B127" s="30">
        <v>1012428.1</v>
      </c>
      <c r="C127" s="6">
        <v>3</v>
      </c>
      <c r="D127" s="43" t="s">
        <v>288</v>
      </c>
    </row>
    <row r="128" spans="1:4" x14ac:dyDescent="0.2">
      <c r="A128" s="42" t="s">
        <v>228</v>
      </c>
      <c r="B128" s="30">
        <v>1001079.7</v>
      </c>
      <c r="C128" s="6">
        <v>3</v>
      </c>
      <c r="D128" s="43" t="s">
        <v>229</v>
      </c>
    </row>
    <row r="129" spans="1:4" x14ac:dyDescent="0.2">
      <c r="A129" s="42" t="s">
        <v>289</v>
      </c>
      <c r="B129" s="30">
        <v>982448.2</v>
      </c>
      <c r="C129" s="6">
        <v>3</v>
      </c>
      <c r="D129" s="43" t="s">
        <v>290</v>
      </c>
    </row>
    <row r="130" spans="1:4" x14ac:dyDescent="0.2">
      <c r="A130" s="42" t="s">
        <v>291</v>
      </c>
      <c r="B130" s="30">
        <v>939004.7</v>
      </c>
      <c r="C130" s="6">
        <v>3</v>
      </c>
      <c r="D130" s="43" t="s">
        <v>292</v>
      </c>
    </row>
    <row r="131" spans="1:4" x14ac:dyDescent="0.2">
      <c r="A131" s="42" t="s">
        <v>293</v>
      </c>
      <c r="B131" s="30">
        <v>920893.6</v>
      </c>
      <c r="C131" s="6">
        <v>3</v>
      </c>
      <c r="D131" s="43" t="s">
        <v>294</v>
      </c>
    </row>
    <row r="132" spans="1:4" x14ac:dyDescent="0.2">
      <c r="A132" s="42" t="s">
        <v>200</v>
      </c>
      <c r="B132" s="30">
        <v>864731.2</v>
      </c>
      <c r="C132" s="6">
        <v>3</v>
      </c>
      <c r="D132" s="43" t="s">
        <v>201</v>
      </c>
    </row>
    <row r="133" spans="1:4" x14ac:dyDescent="0.2">
      <c r="A133" s="42" t="s">
        <v>204</v>
      </c>
      <c r="B133" s="30">
        <v>801321.4</v>
      </c>
      <c r="C133" s="6">
        <v>3</v>
      </c>
      <c r="D133" s="43" t="s">
        <v>205</v>
      </c>
    </row>
    <row r="134" spans="1:4" x14ac:dyDescent="0.2">
      <c r="A134" s="42" t="s">
        <v>295</v>
      </c>
      <c r="B134" s="30">
        <v>671219.7</v>
      </c>
      <c r="C134" s="6">
        <v>3</v>
      </c>
      <c r="D134" s="43" t="s">
        <v>296</v>
      </c>
    </row>
    <row r="135" spans="1:4" x14ac:dyDescent="0.2">
      <c r="A135" s="42" t="s">
        <v>297</v>
      </c>
      <c r="B135" s="30">
        <v>575922.6</v>
      </c>
      <c r="C135" s="6">
        <v>3</v>
      </c>
      <c r="D135" s="43" t="s">
        <v>298</v>
      </c>
    </row>
    <row r="136" spans="1:4" x14ac:dyDescent="0.2">
      <c r="A136" s="42" t="s">
        <v>299</v>
      </c>
      <c r="B136" s="30">
        <v>560736.4</v>
      </c>
      <c r="C136" s="6">
        <v>3</v>
      </c>
      <c r="D136" s="43" t="s">
        <v>300</v>
      </c>
    </row>
    <row r="137" spans="1:4" x14ac:dyDescent="0.2">
      <c r="A137" s="42" t="s">
        <v>208</v>
      </c>
      <c r="B137" s="30">
        <v>541616.69999999995</v>
      </c>
      <c r="C137" s="6">
        <v>3</v>
      </c>
      <c r="D137" s="43" t="s">
        <v>209</v>
      </c>
    </row>
    <row r="138" spans="1:4" x14ac:dyDescent="0.2">
      <c r="A138" s="42" t="s">
        <v>301</v>
      </c>
      <c r="B138" s="30">
        <v>465295.7</v>
      </c>
      <c r="C138" s="6">
        <v>3</v>
      </c>
      <c r="D138" s="43" t="s">
        <v>302</v>
      </c>
    </row>
    <row r="139" spans="1:4" x14ac:dyDescent="0.2">
      <c r="A139" s="42" t="s">
        <v>303</v>
      </c>
      <c r="B139" s="30">
        <v>397874.2</v>
      </c>
      <c r="C139" s="6">
        <v>3</v>
      </c>
      <c r="D139" s="43" t="s">
        <v>304</v>
      </c>
    </row>
    <row r="140" spans="1:4" x14ac:dyDescent="0.2">
      <c r="A140" s="42" t="s">
        <v>305</v>
      </c>
      <c r="B140" s="30">
        <v>1621594</v>
      </c>
      <c r="C140" s="6">
        <v>2</v>
      </c>
      <c r="D140" s="43" t="s">
        <v>306</v>
      </c>
    </row>
    <row r="141" spans="1:4" x14ac:dyDescent="0.2">
      <c r="A141" s="42" t="s">
        <v>307</v>
      </c>
      <c r="B141" s="30">
        <v>1502954.1</v>
      </c>
      <c r="C141" s="6">
        <v>2</v>
      </c>
      <c r="D141" s="43" t="s">
        <v>308</v>
      </c>
    </row>
    <row r="142" spans="1:4" x14ac:dyDescent="0.2">
      <c r="A142" s="42" t="s">
        <v>309</v>
      </c>
      <c r="B142" s="30">
        <v>1460116.1</v>
      </c>
      <c r="C142" s="6">
        <v>2</v>
      </c>
      <c r="D142" s="43" t="s">
        <v>310</v>
      </c>
    </row>
    <row r="143" spans="1:4" x14ac:dyDescent="0.2">
      <c r="A143" s="42" t="s">
        <v>311</v>
      </c>
      <c r="B143" s="30">
        <v>1132045</v>
      </c>
      <c r="C143" s="6">
        <v>2</v>
      </c>
      <c r="D143" s="43" t="s">
        <v>312</v>
      </c>
    </row>
    <row r="144" spans="1:4" x14ac:dyDescent="0.2">
      <c r="A144" s="42" t="s">
        <v>212</v>
      </c>
      <c r="B144" s="30">
        <v>1011436.5</v>
      </c>
      <c r="C144" s="6">
        <v>2</v>
      </c>
      <c r="D144" s="43" t="s">
        <v>213</v>
      </c>
    </row>
    <row r="145" spans="1:4" x14ac:dyDescent="0.2">
      <c r="A145" s="42" t="s">
        <v>313</v>
      </c>
      <c r="B145" s="30">
        <v>886064.3</v>
      </c>
      <c r="C145" s="6">
        <v>2</v>
      </c>
      <c r="D145" s="43" t="s">
        <v>314</v>
      </c>
    </row>
    <row r="146" spans="1:4" x14ac:dyDescent="0.2">
      <c r="A146" s="42" t="s">
        <v>315</v>
      </c>
      <c r="B146" s="30">
        <v>741353.3</v>
      </c>
      <c r="C146" s="6">
        <v>2</v>
      </c>
      <c r="D146" s="43" t="s">
        <v>316</v>
      </c>
    </row>
    <row r="147" spans="1:4" x14ac:dyDescent="0.2">
      <c r="A147" s="42" t="s">
        <v>317</v>
      </c>
      <c r="B147" s="30">
        <v>689457.9</v>
      </c>
      <c r="C147" s="6">
        <v>2</v>
      </c>
      <c r="D147" s="43" t="s">
        <v>318</v>
      </c>
    </row>
    <row r="148" spans="1:4" x14ac:dyDescent="0.2">
      <c r="A148" s="42" t="s">
        <v>319</v>
      </c>
      <c r="B148" s="30">
        <v>637403.6</v>
      </c>
      <c r="C148" s="6">
        <v>2</v>
      </c>
      <c r="D148" s="43" t="s">
        <v>320</v>
      </c>
    </row>
    <row r="149" spans="1:4" x14ac:dyDescent="0.2">
      <c r="A149" s="42" t="s">
        <v>321</v>
      </c>
      <c r="B149" s="30">
        <v>635441.5</v>
      </c>
      <c r="C149" s="6">
        <v>2</v>
      </c>
      <c r="D149" s="43" t="s">
        <v>322</v>
      </c>
    </row>
    <row r="150" spans="1:4" x14ac:dyDescent="0.2">
      <c r="A150" s="42" t="s">
        <v>323</v>
      </c>
      <c r="B150" s="30">
        <v>627172.30000000005</v>
      </c>
      <c r="C150" s="6">
        <v>2</v>
      </c>
      <c r="D150" s="43" t="s">
        <v>324</v>
      </c>
    </row>
    <row r="151" spans="1:4" x14ac:dyDescent="0.2">
      <c r="A151" s="42" t="s">
        <v>325</v>
      </c>
      <c r="B151" s="30">
        <v>600897</v>
      </c>
      <c r="C151" s="6">
        <v>2</v>
      </c>
      <c r="D151" s="43" t="s">
        <v>326</v>
      </c>
    </row>
    <row r="152" spans="1:4" x14ac:dyDescent="0.2">
      <c r="A152" s="42" t="s">
        <v>327</v>
      </c>
      <c r="B152" s="30">
        <v>580834.6</v>
      </c>
      <c r="C152" s="6">
        <v>2</v>
      </c>
      <c r="D152" s="43" t="s">
        <v>328</v>
      </c>
    </row>
    <row r="153" spans="1:4" x14ac:dyDescent="0.2">
      <c r="A153" s="42" t="s">
        <v>329</v>
      </c>
      <c r="B153" s="30">
        <v>536824.1</v>
      </c>
      <c r="C153" s="6">
        <v>2</v>
      </c>
      <c r="D153" s="43" t="s">
        <v>330</v>
      </c>
    </row>
    <row r="154" spans="1:4" x14ac:dyDescent="0.2">
      <c r="A154" s="42" t="s">
        <v>331</v>
      </c>
      <c r="B154" s="30">
        <v>534348.1</v>
      </c>
      <c r="C154" s="6">
        <v>2</v>
      </c>
      <c r="D154" s="43" t="s">
        <v>332</v>
      </c>
    </row>
    <row r="155" spans="1:4" x14ac:dyDescent="0.2">
      <c r="A155" s="42" t="s">
        <v>333</v>
      </c>
      <c r="B155" s="30">
        <v>506619</v>
      </c>
      <c r="C155" s="6">
        <v>2</v>
      </c>
      <c r="D155" s="43" t="s">
        <v>334</v>
      </c>
    </row>
    <row r="156" spans="1:4" x14ac:dyDescent="0.2">
      <c r="A156" s="42" t="s">
        <v>335</v>
      </c>
      <c r="B156" s="30">
        <v>501767.9</v>
      </c>
      <c r="C156" s="6">
        <v>2</v>
      </c>
      <c r="D156" s="43" t="s">
        <v>336</v>
      </c>
    </row>
    <row r="157" spans="1:4" x14ac:dyDescent="0.2">
      <c r="A157" s="42" t="s">
        <v>337</v>
      </c>
      <c r="B157" s="30">
        <v>436807.6</v>
      </c>
      <c r="C157" s="6">
        <v>2</v>
      </c>
      <c r="D157" s="43" t="s">
        <v>338</v>
      </c>
    </row>
    <row r="158" spans="1:4" x14ac:dyDescent="0.2">
      <c r="A158" s="42" t="s">
        <v>339</v>
      </c>
      <c r="B158" s="30">
        <v>435196.7</v>
      </c>
      <c r="C158" s="6">
        <v>2</v>
      </c>
      <c r="D158" s="43" t="s">
        <v>340</v>
      </c>
    </row>
    <row r="159" spans="1:4" x14ac:dyDescent="0.2">
      <c r="A159" s="42" t="s">
        <v>341</v>
      </c>
      <c r="B159" s="30">
        <v>413436.4</v>
      </c>
      <c r="C159" s="6">
        <v>2</v>
      </c>
      <c r="D159" s="43" t="s">
        <v>342</v>
      </c>
    </row>
    <row r="160" spans="1:4" x14ac:dyDescent="0.2">
      <c r="A160" s="42" t="s">
        <v>343</v>
      </c>
      <c r="B160" s="30">
        <v>406509.6</v>
      </c>
      <c r="C160" s="6">
        <v>2</v>
      </c>
      <c r="D160" s="43" t="s">
        <v>344</v>
      </c>
    </row>
    <row r="161" spans="1:4" x14ac:dyDescent="0.2">
      <c r="A161" s="42" t="s">
        <v>345</v>
      </c>
      <c r="B161" s="30">
        <v>364056.7</v>
      </c>
      <c r="C161" s="6">
        <v>2</v>
      </c>
      <c r="D161" s="43" t="s">
        <v>346</v>
      </c>
    </row>
    <row r="162" spans="1:4" x14ac:dyDescent="0.2">
      <c r="A162" s="42" t="s">
        <v>347</v>
      </c>
      <c r="B162" s="30">
        <v>363490.1</v>
      </c>
      <c r="C162" s="6">
        <v>2</v>
      </c>
      <c r="D162" s="43" t="s">
        <v>348</v>
      </c>
    </row>
    <row r="163" spans="1:4" x14ac:dyDescent="0.2">
      <c r="A163" s="42" t="s">
        <v>210</v>
      </c>
      <c r="B163" s="30">
        <v>357820</v>
      </c>
      <c r="C163" s="6">
        <v>2</v>
      </c>
      <c r="D163" s="43" t="s">
        <v>211</v>
      </c>
    </row>
    <row r="164" spans="1:4" x14ac:dyDescent="0.2">
      <c r="A164" s="42" t="s">
        <v>99</v>
      </c>
      <c r="B164" s="30">
        <v>352479.9</v>
      </c>
      <c r="C164" s="6">
        <v>2</v>
      </c>
      <c r="D164" s="43" t="s">
        <v>100</v>
      </c>
    </row>
    <row r="165" spans="1:4" x14ac:dyDescent="0.2">
      <c r="A165" s="42" t="s">
        <v>349</v>
      </c>
      <c r="B165" s="30">
        <v>305962.3</v>
      </c>
      <c r="C165" s="6">
        <v>2</v>
      </c>
      <c r="D165" s="43" t="s">
        <v>350</v>
      </c>
    </row>
    <row r="166" spans="1:4" x14ac:dyDescent="0.2">
      <c r="A166" s="42" t="s">
        <v>351</v>
      </c>
      <c r="B166" s="30">
        <v>279438.59999999998</v>
      </c>
      <c r="C166" s="6">
        <v>2</v>
      </c>
      <c r="D166" s="43" t="s">
        <v>352</v>
      </c>
    </row>
    <row r="167" spans="1:4" x14ac:dyDescent="0.2">
      <c r="A167" s="42" t="s">
        <v>133</v>
      </c>
      <c r="B167" s="30">
        <v>272820.2</v>
      </c>
      <c r="C167" s="6">
        <v>2</v>
      </c>
      <c r="D167" s="43" t="s">
        <v>230</v>
      </c>
    </row>
    <row r="168" spans="1:4" x14ac:dyDescent="0.2">
      <c r="A168" s="42" t="s">
        <v>353</v>
      </c>
      <c r="B168" s="30">
        <v>258167.5</v>
      </c>
      <c r="C168" s="6">
        <v>2</v>
      </c>
      <c r="D168" s="43" t="s">
        <v>354</v>
      </c>
    </row>
    <row r="169" spans="1:4" x14ac:dyDescent="0.2">
      <c r="A169" s="42" t="s">
        <v>355</v>
      </c>
      <c r="B169" s="30">
        <v>250335.1</v>
      </c>
      <c r="C169" s="6">
        <v>2</v>
      </c>
      <c r="D169" s="43" t="s">
        <v>356</v>
      </c>
    </row>
    <row r="170" spans="1:4" x14ac:dyDescent="0.2">
      <c r="A170" s="42" t="s">
        <v>357</v>
      </c>
      <c r="B170" s="30">
        <v>231240.7</v>
      </c>
      <c r="C170" s="6">
        <v>2</v>
      </c>
      <c r="D170" s="43" t="s">
        <v>358</v>
      </c>
    </row>
    <row r="171" spans="1:4" x14ac:dyDescent="0.2">
      <c r="A171" s="42" t="s">
        <v>359</v>
      </c>
      <c r="B171" s="30">
        <v>226480</v>
      </c>
      <c r="C171" s="6">
        <v>2</v>
      </c>
      <c r="D171" s="43" t="s">
        <v>360</v>
      </c>
    </row>
    <row r="172" spans="1:4" x14ac:dyDescent="0.2">
      <c r="A172" s="42" t="s">
        <v>361</v>
      </c>
      <c r="B172" s="30">
        <v>223366.6</v>
      </c>
      <c r="C172" s="6">
        <v>2</v>
      </c>
      <c r="D172" s="43" t="s">
        <v>362</v>
      </c>
    </row>
    <row r="173" spans="1:4" x14ac:dyDescent="0.2">
      <c r="A173" s="42" t="s">
        <v>363</v>
      </c>
      <c r="B173" s="30">
        <v>217237.7</v>
      </c>
      <c r="C173" s="6">
        <v>2</v>
      </c>
      <c r="D173" s="43" t="s">
        <v>364</v>
      </c>
    </row>
    <row r="174" spans="1:4" x14ac:dyDescent="0.2">
      <c r="A174" s="42" t="s">
        <v>365</v>
      </c>
      <c r="B174" s="30">
        <v>208161.6</v>
      </c>
      <c r="C174" s="6">
        <v>2</v>
      </c>
      <c r="D174" s="43" t="s">
        <v>366</v>
      </c>
    </row>
    <row r="175" spans="1:4" x14ac:dyDescent="0.2">
      <c r="A175" s="42" t="s">
        <v>367</v>
      </c>
      <c r="B175" s="30">
        <v>202996.3</v>
      </c>
      <c r="C175" s="6">
        <v>2</v>
      </c>
      <c r="D175" s="43" t="s">
        <v>368</v>
      </c>
    </row>
    <row r="176" spans="1:4" x14ac:dyDescent="0.2">
      <c r="A176" s="42" t="s">
        <v>369</v>
      </c>
      <c r="B176" s="30">
        <v>190858</v>
      </c>
      <c r="C176" s="6">
        <v>2</v>
      </c>
      <c r="D176" s="43" t="s">
        <v>370</v>
      </c>
    </row>
    <row r="177" spans="1:4" x14ac:dyDescent="0.2">
      <c r="A177" s="42" t="s">
        <v>125</v>
      </c>
      <c r="B177" s="30">
        <v>190426.7</v>
      </c>
      <c r="C177" s="6">
        <v>2</v>
      </c>
      <c r="D177" s="43" t="s">
        <v>126</v>
      </c>
    </row>
    <row r="178" spans="1:4" x14ac:dyDescent="0.2">
      <c r="A178" s="42" t="s">
        <v>371</v>
      </c>
      <c r="B178" s="30">
        <v>163699.70000000001</v>
      </c>
      <c r="C178" s="6">
        <v>2</v>
      </c>
      <c r="D178" s="43" t="s">
        <v>372</v>
      </c>
    </row>
    <row r="179" spans="1:4" x14ac:dyDescent="0.2">
      <c r="A179" s="42" t="s">
        <v>373</v>
      </c>
      <c r="B179" s="30">
        <v>120235.2</v>
      </c>
      <c r="C179" s="6">
        <v>2</v>
      </c>
      <c r="D179" s="43" t="s">
        <v>374</v>
      </c>
    </row>
    <row r="180" spans="1:4" x14ac:dyDescent="0.2">
      <c r="A180" s="42" t="s">
        <v>375</v>
      </c>
      <c r="B180" s="30">
        <v>113667.9</v>
      </c>
      <c r="C180" s="6">
        <v>2</v>
      </c>
      <c r="D180" s="43" t="s">
        <v>376</v>
      </c>
    </row>
    <row r="181" spans="1:4" x14ac:dyDescent="0.2">
      <c r="A181" s="44" t="s">
        <v>377</v>
      </c>
      <c r="B181" s="45">
        <v>103429.1</v>
      </c>
      <c r="C181" s="46">
        <v>2</v>
      </c>
      <c r="D181" s="47" t="s">
        <v>378</v>
      </c>
    </row>
    <row r="182" spans="1:4" ht="16" thickBot="1" x14ac:dyDescent="0.25">
      <c r="A182" s="32" t="s">
        <v>389</v>
      </c>
      <c r="B182" s="33"/>
      <c r="C182" s="33"/>
      <c r="D182" s="34"/>
    </row>
    <row r="183" spans="1:4" ht="33" thickBot="1" x14ac:dyDescent="0.25">
      <c r="A183" s="35" t="s">
        <v>0</v>
      </c>
      <c r="B183" s="14" t="s">
        <v>155</v>
      </c>
      <c r="C183" s="14" t="s">
        <v>153</v>
      </c>
      <c r="D183" s="31" t="s">
        <v>7</v>
      </c>
    </row>
    <row r="184" spans="1:4" ht="32" x14ac:dyDescent="0.2">
      <c r="A184" s="36" t="s">
        <v>135</v>
      </c>
      <c r="B184" s="93">
        <v>3.7829999999999999</v>
      </c>
      <c r="C184" s="37" t="s">
        <v>379</v>
      </c>
      <c r="D184" s="38" t="s">
        <v>136</v>
      </c>
    </row>
    <row r="188" spans="1:4" x14ac:dyDescent="0.2">
      <c r="A188" t="s">
        <v>386</v>
      </c>
    </row>
    <row r="189" spans="1:4" x14ac:dyDescent="0.2">
      <c r="A189" t="s">
        <v>388</v>
      </c>
    </row>
  </sheetData>
  <sortState xmlns:xlrd2="http://schemas.microsoft.com/office/spreadsheetml/2017/richdata2" ref="A6:F16">
    <sortCondition descending="1" ref="F6:F16"/>
  </sortState>
  <mergeCells count="3">
    <mergeCell ref="A22:G22"/>
    <mergeCell ref="A23:G23"/>
    <mergeCell ref="A2:F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9"/>
  <sheetViews>
    <sheetView workbookViewId="0">
      <selection activeCell="E3" sqref="E3"/>
    </sheetView>
  </sheetViews>
  <sheetFormatPr baseColWidth="10" defaultRowHeight="15" x14ac:dyDescent="0.2"/>
  <cols>
    <col min="1" max="1" width="27.5" customWidth="1"/>
    <col min="2" max="2" width="77.5" customWidth="1"/>
    <col min="3" max="3" width="31.5" style="30" customWidth="1"/>
    <col min="4" max="4" width="35.83203125" customWidth="1"/>
    <col min="5" max="5" width="21.5" customWidth="1"/>
    <col min="6" max="6" width="16.5" style="5" customWidth="1"/>
    <col min="8" max="8" width="29.6640625" customWidth="1"/>
    <col min="9" max="9" width="35.83203125" customWidth="1"/>
    <col min="11" max="11" width="9.1640625" customWidth="1"/>
    <col min="12" max="12" width="22.1640625" customWidth="1"/>
    <col min="13" max="13" width="15" customWidth="1"/>
  </cols>
  <sheetData>
    <row r="1" spans="1:11" ht="19" x14ac:dyDescent="0.25">
      <c r="A1" s="8" t="s">
        <v>402</v>
      </c>
      <c r="B1" s="94" t="s">
        <v>407</v>
      </c>
    </row>
    <row r="2" spans="1:11" ht="19" x14ac:dyDescent="0.25">
      <c r="A2" s="8"/>
      <c r="B2" s="94"/>
    </row>
    <row r="3" spans="1:11" x14ac:dyDescent="0.2">
      <c r="A3" t="s">
        <v>414</v>
      </c>
      <c r="B3" s="96"/>
    </row>
    <row r="4" spans="1:11" x14ac:dyDescent="0.2">
      <c r="A4" s="101" t="s">
        <v>413</v>
      </c>
      <c r="B4" s="101"/>
      <c r="C4" s="101"/>
      <c r="D4" s="101"/>
    </row>
    <row r="5" spans="1:11" ht="16" thickBot="1" x14ac:dyDescent="0.25"/>
    <row r="6" spans="1:11" s="61" customFormat="1" ht="54" customHeight="1" thickBot="1" x14ac:dyDescent="0.25">
      <c r="A6" s="13" t="s">
        <v>0</v>
      </c>
      <c r="B6" s="67" t="s">
        <v>7</v>
      </c>
      <c r="C6" s="66" t="s">
        <v>404</v>
      </c>
      <c r="D6" s="74" t="s">
        <v>403</v>
      </c>
      <c r="E6" s="67" t="s">
        <v>401</v>
      </c>
      <c r="F6" s="67" t="s">
        <v>405</v>
      </c>
      <c r="G6" s="64"/>
    </row>
    <row r="7" spans="1:11" x14ac:dyDescent="0.2">
      <c r="A7" s="79" t="s">
        <v>95</v>
      </c>
      <c r="B7" s="80" t="s">
        <v>392</v>
      </c>
      <c r="C7" s="81">
        <v>1.0365163101608977E-2</v>
      </c>
      <c r="D7" s="82">
        <v>1.0596449660476412E-3</v>
      </c>
      <c r="E7" s="83">
        <v>9.7817320269730441</v>
      </c>
      <c r="F7" s="89">
        <v>1.274E-3</v>
      </c>
      <c r="G7" s="62"/>
      <c r="H7" s="63"/>
      <c r="J7" s="65"/>
      <c r="K7" s="65"/>
    </row>
    <row r="8" spans="1:11" x14ac:dyDescent="0.2">
      <c r="A8" s="84" t="s">
        <v>135</v>
      </c>
      <c r="B8" s="85" t="s">
        <v>400</v>
      </c>
      <c r="C8" s="86">
        <v>0.63723693119117097</v>
      </c>
      <c r="D8" s="87">
        <v>9.6433797427801282E-2</v>
      </c>
      <c r="E8" s="88">
        <v>6.6080248646047757</v>
      </c>
      <c r="F8" s="90">
        <v>6.2200000000000005E-4</v>
      </c>
      <c r="G8" s="62"/>
      <c r="H8" s="63"/>
      <c r="J8" s="65"/>
      <c r="K8" s="65"/>
    </row>
    <row r="9" spans="1:11" x14ac:dyDescent="0.2">
      <c r="A9" s="84" t="s">
        <v>8</v>
      </c>
      <c r="B9" s="85" t="s">
        <v>391</v>
      </c>
      <c r="C9" s="86">
        <v>8.4447561823617429E-2</v>
      </c>
      <c r="D9" s="87">
        <v>3.1298029302187946E-2</v>
      </c>
      <c r="E9" s="88">
        <v>2.698175051478847</v>
      </c>
      <c r="F9" s="90">
        <v>1.4008E-2</v>
      </c>
      <c r="G9" s="62"/>
      <c r="H9" s="63"/>
      <c r="J9" s="65"/>
      <c r="K9" s="65"/>
    </row>
    <row r="10" spans="1:11" x14ac:dyDescent="0.2">
      <c r="A10" s="84" t="s">
        <v>16</v>
      </c>
      <c r="B10" s="85" t="s">
        <v>395</v>
      </c>
      <c r="C10" s="86">
        <v>1.1642121461735877E-2</v>
      </c>
      <c r="D10" s="87">
        <v>4.3553239987942135E-3</v>
      </c>
      <c r="E10" s="88">
        <v>2.673078160191765</v>
      </c>
      <c r="F10" s="90">
        <v>4.8709000000000002E-2</v>
      </c>
      <c r="G10" s="62"/>
      <c r="H10" s="63"/>
      <c r="J10" s="65"/>
      <c r="K10" s="65"/>
    </row>
    <row r="11" spans="1:11" x14ac:dyDescent="0.2">
      <c r="A11" s="68" t="s">
        <v>188</v>
      </c>
      <c r="B11" s="70" t="s">
        <v>394</v>
      </c>
      <c r="C11" s="72">
        <v>4.2535884090779113E-3</v>
      </c>
      <c r="D11" s="75">
        <v>2.342589193358253E-3</v>
      </c>
      <c r="E11" s="77">
        <v>1.8157636947774516</v>
      </c>
      <c r="F11" s="91">
        <v>0.227408</v>
      </c>
      <c r="G11" s="62"/>
      <c r="H11" s="63"/>
      <c r="J11" s="65"/>
      <c r="K11" s="65"/>
    </row>
    <row r="12" spans="1:11" x14ac:dyDescent="0.2">
      <c r="A12" s="68" t="s">
        <v>63</v>
      </c>
      <c r="B12" s="70" t="s">
        <v>390</v>
      </c>
      <c r="C12" s="72">
        <v>1.6950914918039309E-2</v>
      </c>
      <c r="D12" s="75">
        <v>9.7530198311901566E-3</v>
      </c>
      <c r="E12" s="77">
        <v>1.7380170666556305</v>
      </c>
      <c r="F12" s="91">
        <v>4.4614000000000001E-2</v>
      </c>
      <c r="G12" s="62"/>
      <c r="H12" s="63"/>
      <c r="J12" s="65"/>
      <c r="K12" s="65"/>
    </row>
    <row r="13" spans="1:11" x14ac:dyDescent="0.2">
      <c r="A13" s="68" t="s">
        <v>184</v>
      </c>
      <c r="B13" s="70" t="s">
        <v>393</v>
      </c>
      <c r="C13" s="72">
        <v>1.4694682085411866E-2</v>
      </c>
      <c r="D13" s="75">
        <v>9.2901248122104971E-3</v>
      </c>
      <c r="E13" s="77">
        <v>1.5817529239325048</v>
      </c>
      <c r="F13" s="91">
        <v>0.121313</v>
      </c>
      <c r="G13" s="62"/>
      <c r="H13" s="63"/>
      <c r="J13" s="65"/>
      <c r="K13" s="65"/>
    </row>
    <row r="14" spans="1:11" x14ac:dyDescent="0.2">
      <c r="A14" s="68" t="s">
        <v>210</v>
      </c>
      <c r="B14" s="70" t="s">
        <v>397</v>
      </c>
      <c r="C14" s="72">
        <v>2.6571343162505698E-3</v>
      </c>
      <c r="D14" s="75">
        <v>1.9451511613840335E-3</v>
      </c>
      <c r="E14" s="77">
        <v>1.3660297302344044</v>
      </c>
      <c r="F14" s="91">
        <v>0.58458900000000003</v>
      </c>
      <c r="G14" s="62"/>
      <c r="H14" s="63"/>
      <c r="J14" s="65"/>
      <c r="K14" s="65"/>
    </row>
    <row r="15" spans="1:11" x14ac:dyDescent="0.2">
      <c r="A15" s="68" t="s">
        <v>186</v>
      </c>
      <c r="B15" s="70" t="s">
        <v>396</v>
      </c>
      <c r="C15" s="72">
        <v>1.1080382171289581E-2</v>
      </c>
      <c r="D15" s="75">
        <v>1.0674336220750587E-2</v>
      </c>
      <c r="E15" s="77">
        <v>1.0380394567064182</v>
      </c>
      <c r="F15" s="91">
        <v>0.87006099999999997</v>
      </c>
      <c r="G15" s="62"/>
      <c r="H15" s="63"/>
      <c r="J15" s="65"/>
      <c r="K15" s="65"/>
    </row>
    <row r="16" spans="1:11" x14ac:dyDescent="0.2">
      <c r="A16" s="68" t="s">
        <v>198</v>
      </c>
      <c r="B16" s="70" t="s">
        <v>398</v>
      </c>
      <c r="C16" s="72">
        <v>3.3367377694256527E-3</v>
      </c>
      <c r="D16" s="75">
        <v>3.3889388727234605E-3</v>
      </c>
      <c r="E16" s="77">
        <v>0.98459662293765204</v>
      </c>
      <c r="F16" s="91">
        <v>0.982209</v>
      </c>
      <c r="G16" s="62"/>
      <c r="H16" s="63"/>
      <c r="J16" s="65"/>
      <c r="K16" s="65"/>
    </row>
    <row r="17" spans="1:11" ht="16" thickBot="1" x14ac:dyDescent="0.25">
      <c r="A17" s="69" t="s">
        <v>204</v>
      </c>
      <c r="B17" s="71" t="s">
        <v>399</v>
      </c>
      <c r="C17" s="73">
        <v>3.7970982560460026E-3</v>
      </c>
      <c r="D17" s="76">
        <v>4.8591417056037152E-3</v>
      </c>
      <c r="E17" s="78">
        <v>0.78143394165003854</v>
      </c>
      <c r="F17" s="92">
        <v>0.60191300000000003</v>
      </c>
      <c r="G17" s="62"/>
      <c r="H17" s="63"/>
      <c r="J17" s="65"/>
      <c r="K17" s="65"/>
    </row>
    <row r="19" spans="1:11" x14ac:dyDescent="0.2">
      <c r="A19" t="s">
        <v>406</v>
      </c>
    </row>
    <row r="32" spans="1:11" x14ac:dyDescent="0.2">
      <c r="B32" s="63"/>
      <c r="C32" s="62"/>
      <c r="D32" s="62"/>
      <c r="E32" s="62"/>
    </row>
    <row r="43" spans="8:8" x14ac:dyDescent="0.2">
      <c r="H43" s="42"/>
    </row>
    <row r="44" spans="8:8" x14ac:dyDescent="0.2">
      <c r="H44" s="42"/>
    </row>
    <row r="45" spans="8:8" x14ac:dyDescent="0.2">
      <c r="H45" s="42"/>
    </row>
    <row r="46" spans="8:8" x14ac:dyDescent="0.2">
      <c r="H46" s="42"/>
    </row>
    <row r="47" spans="8:8" x14ac:dyDescent="0.2">
      <c r="H47" s="42"/>
    </row>
    <row r="48" spans="8:8" x14ac:dyDescent="0.2">
      <c r="H48" s="42"/>
    </row>
    <row r="49" spans="8:8" x14ac:dyDescent="0.2">
      <c r="H49" s="42"/>
    </row>
    <row r="50" spans="8:8" x14ac:dyDescent="0.2">
      <c r="H50" s="42"/>
    </row>
    <row r="51" spans="8:8" x14ac:dyDescent="0.2">
      <c r="H51" s="42"/>
    </row>
    <row r="52" spans="8:8" x14ac:dyDescent="0.2">
      <c r="H52" s="42"/>
    </row>
    <row r="53" spans="8:8" x14ac:dyDescent="0.2">
      <c r="H53" s="42"/>
    </row>
    <row r="54" spans="8:8" x14ac:dyDescent="0.2">
      <c r="H54" s="42"/>
    </row>
    <row r="55" spans="8:8" x14ac:dyDescent="0.2">
      <c r="H55" s="42"/>
    </row>
    <row r="56" spans="8:8" x14ac:dyDescent="0.2">
      <c r="H56" s="42"/>
    </row>
    <row r="57" spans="8:8" x14ac:dyDescent="0.2">
      <c r="H57" s="42"/>
    </row>
    <row r="58" spans="8:8" x14ac:dyDescent="0.2">
      <c r="H58" s="42"/>
    </row>
    <row r="59" spans="8:8" x14ac:dyDescent="0.2">
      <c r="H59" s="42"/>
    </row>
    <row r="60" spans="8:8" x14ac:dyDescent="0.2">
      <c r="H60" s="42"/>
    </row>
    <row r="61" spans="8:8" x14ac:dyDescent="0.2">
      <c r="H61" s="42"/>
    </row>
    <row r="62" spans="8:8" x14ac:dyDescent="0.2">
      <c r="H62" s="42"/>
    </row>
    <row r="63" spans="8:8" x14ac:dyDescent="0.2">
      <c r="H63" s="42"/>
    </row>
    <row r="64" spans="8:8" x14ac:dyDescent="0.2">
      <c r="H64" s="42"/>
    </row>
    <row r="65" spans="8:8" x14ac:dyDescent="0.2">
      <c r="H65" s="42"/>
    </row>
    <row r="66" spans="8:8" x14ac:dyDescent="0.2">
      <c r="H66" s="42"/>
    </row>
    <row r="67" spans="8:8" x14ac:dyDescent="0.2">
      <c r="H67" s="42"/>
    </row>
    <row r="68" spans="8:8" x14ac:dyDescent="0.2">
      <c r="H68" s="42"/>
    </row>
    <row r="69" spans="8:8" x14ac:dyDescent="0.2">
      <c r="H69" s="42"/>
    </row>
    <row r="70" spans="8:8" x14ac:dyDescent="0.2">
      <c r="H70" s="42"/>
    </row>
    <row r="71" spans="8:8" x14ac:dyDescent="0.2">
      <c r="H71" s="42"/>
    </row>
    <row r="72" spans="8:8" x14ac:dyDescent="0.2">
      <c r="H72" s="42"/>
    </row>
    <row r="73" spans="8:8" x14ac:dyDescent="0.2">
      <c r="H73" s="42"/>
    </row>
    <row r="74" spans="8:8" x14ac:dyDescent="0.2">
      <c r="H74" s="42"/>
    </row>
    <row r="75" spans="8:8" x14ac:dyDescent="0.2">
      <c r="H75" s="42"/>
    </row>
    <row r="76" spans="8:8" x14ac:dyDescent="0.2">
      <c r="H76" s="42"/>
    </row>
    <row r="77" spans="8:8" x14ac:dyDescent="0.2">
      <c r="H77" s="42"/>
    </row>
    <row r="78" spans="8:8" x14ac:dyDescent="0.2">
      <c r="H78" s="42"/>
    </row>
    <row r="79" spans="8:8" x14ac:dyDescent="0.2">
      <c r="H79" s="42"/>
    </row>
    <row r="80" spans="8:8" x14ac:dyDescent="0.2">
      <c r="H80" s="42"/>
    </row>
    <row r="81" spans="8:8" x14ac:dyDescent="0.2">
      <c r="H81" s="42"/>
    </row>
    <row r="82" spans="8:8" x14ac:dyDescent="0.2">
      <c r="H82" s="42"/>
    </row>
    <row r="83" spans="8:8" x14ac:dyDescent="0.2">
      <c r="H83" s="42"/>
    </row>
    <row r="84" spans="8:8" x14ac:dyDescent="0.2">
      <c r="H84" s="42"/>
    </row>
    <row r="85" spans="8:8" x14ac:dyDescent="0.2">
      <c r="H85" s="42"/>
    </row>
    <row r="86" spans="8:8" x14ac:dyDescent="0.2">
      <c r="H86" s="42"/>
    </row>
    <row r="87" spans="8:8" x14ac:dyDescent="0.2">
      <c r="H87" s="42"/>
    </row>
    <row r="88" spans="8:8" x14ac:dyDescent="0.2">
      <c r="H88" s="42"/>
    </row>
    <row r="89" spans="8:8" x14ac:dyDescent="0.2">
      <c r="H89" s="42"/>
    </row>
    <row r="90" spans="8:8" x14ac:dyDescent="0.2">
      <c r="H90" s="42"/>
    </row>
    <row r="91" spans="8:8" x14ac:dyDescent="0.2">
      <c r="H91" s="42"/>
    </row>
    <row r="92" spans="8:8" x14ac:dyDescent="0.2">
      <c r="H92" s="42"/>
    </row>
    <row r="93" spans="8:8" x14ac:dyDescent="0.2">
      <c r="H93" s="42"/>
    </row>
    <row r="94" spans="8:8" x14ac:dyDescent="0.2">
      <c r="H94" s="42"/>
    </row>
    <row r="95" spans="8:8" x14ac:dyDescent="0.2">
      <c r="H95" s="42"/>
    </row>
    <row r="96" spans="8:8" x14ac:dyDescent="0.2">
      <c r="H96" s="42"/>
    </row>
    <row r="97" spans="8:8" x14ac:dyDescent="0.2">
      <c r="H97" s="42"/>
    </row>
    <row r="98" spans="8:8" x14ac:dyDescent="0.2">
      <c r="H98" s="44"/>
    </row>
    <row r="99" spans="8:8" x14ac:dyDescent="0.2">
      <c r="H99" s="42"/>
    </row>
  </sheetData>
  <sortState xmlns:xlrd2="http://schemas.microsoft.com/office/spreadsheetml/2017/richdata2" ref="A2:E14">
    <sortCondition descending="1" ref="E2:E14"/>
  </sortState>
  <mergeCells count="1">
    <mergeCell ref="A4:D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83"/>
  <sheetViews>
    <sheetView topLeftCell="A36" zoomScaleNormal="100" workbookViewId="0">
      <selection activeCell="N4" sqref="N4"/>
    </sheetView>
  </sheetViews>
  <sheetFormatPr baseColWidth="10" defaultColWidth="8.83203125" defaultRowHeight="15" x14ac:dyDescent="0.2"/>
  <cols>
    <col min="1" max="1" width="18.5" customWidth="1"/>
    <col min="2" max="2" width="32.33203125" style="2" customWidth="1"/>
    <col min="3" max="3" width="14.33203125" style="2" customWidth="1"/>
    <col min="4" max="4" width="12.6640625" style="2" customWidth="1"/>
    <col min="5" max="5" width="16.5" style="2" customWidth="1"/>
    <col min="6" max="6" width="13.1640625" style="2" customWidth="1"/>
    <col min="7" max="7" width="13.5" style="2" customWidth="1"/>
    <col min="8" max="8" width="14.6640625" style="6" customWidth="1"/>
    <col min="9" max="9" width="11.5" style="2" customWidth="1"/>
    <col min="10" max="11" width="9.1640625" style="2"/>
  </cols>
  <sheetData>
    <row r="1" spans="1:29" ht="19" x14ac:dyDescent="0.25">
      <c r="A1" s="8" t="s">
        <v>233</v>
      </c>
      <c r="B1" s="8" t="s">
        <v>234</v>
      </c>
    </row>
    <row r="2" spans="1:29" ht="19" x14ac:dyDescent="0.25">
      <c r="A2" s="7"/>
      <c r="B2" s="8"/>
    </row>
    <row r="3" spans="1:29" ht="18.75" customHeight="1" x14ac:dyDescent="0.2">
      <c r="A3" s="100" t="s">
        <v>410</v>
      </c>
      <c r="B3" s="100"/>
      <c r="C3" s="100"/>
    </row>
    <row r="4" spans="1:29" ht="52.5" customHeight="1" x14ac:dyDescent="0.2">
      <c r="A4" s="98" t="s">
        <v>409</v>
      </c>
      <c r="B4" s="99"/>
      <c r="C4" s="99"/>
      <c r="D4" s="99"/>
      <c r="E4" s="99"/>
      <c r="F4" s="99"/>
      <c r="G4" s="99"/>
      <c r="H4" s="99"/>
      <c r="I4" s="99"/>
      <c r="J4" s="99"/>
      <c r="K4" s="99"/>
      <c r="L4" s="99"/>
      <c r="M4" s="95"/>
      <c r="N4" s="95"/>
      <c r="O4" s="95"/>
      <c r="P4" s="95"/>
      <c r="Q4" s="95"/>
      <c r="R4" s="95"/>
    </row>
    <row r="5" spans="1:29" ht="49.5" customHeight="1" x14ac:dyDescent="0.2">
      <c r="A5" s="99" t="s">
        <v>412</v>
      </c>
      <c r="B5" s="99"/>
      <c r="C5" s="99"/>
      <c r="D5" s="99"/>
      <c r="E5" s="99"/>
      <c r="F5" s="99"/>
      <c r="G5" s="99"/>
      <c r="H5" s="99"/>
      <c r="I5" s="99"/>
      <c r="J5" s="99"/>
      <c r="K5" s="99"/>
      <c r="L5" s="99"/>
    </row>
    <row r="6" spans="1:29" ht="18" customHeight="1" x14ac:dyDescent="0.2">
      <c r="A6" s="97"/>
      <c r="B6" s="97"/>
      <c r="C6" s="97"/>
      <c r="D6" s="97"/>
      <c r="E6" s="97"/>
      <c r="F6" s="97"/>
      <c r="G6" s="97"/>
      <c r="H6" s="97"/>
      <c r="I6" s="97"/>
      <c r="J6" s="97"/>
      <c r="K6" s="97"/>
      <c r="L6" s="97"/>
    </row>
    <row r="7" spans="1:29" x14ac:dyDescent="0.2">
      <c r="H7" s="9" t="s">
        <v>6</v>
      </c>
      <c r="I7" s="1" t="s">
        <v>7</v>
      </c>
    </row>
    <row r="8" spans="1:29" x14ac:dyDescent="0.2">
      <c r="B8" s="1" t="s">
        <v>235</v>
      </c>
      <c r="C8" s="9"/>
      <c r="D8" s="9"/>
      <c r="H8" s="6">
        <v>4</v>
      </c>
      <c r="I8" s="2" t="s">
        <v>9</v>
      </c>
    </row>
    <row r="9" spans="1:29" x14ac:dyDescent="0.2">
      <c r="B9" s="1" t="s">
        <v>0</v>
      </c>
      <c r="C9" s="1" t="s">
        <v>1</v>
      </c>
      <c r="D9" s="1" t="s">
        <v>2</v>
      </c>
      <c r="E9" s="1" t="s">
        <v>3</v>
      </c>
      <c r="F9" s="1" t="s">
        <v>4</v>
      </c>
      <c r="G9" s="1" t="s">
        <v>5</v>
      </c>
      <c r="H9" s="6">
        <v>4</v>
      </c>
      <c r="I9" s="2" t="s">
        <v>11</v>
      </c>
    </row>
    <row r="10" spans="1:29" x14ac:dyDescent="0.2">
      <c r="B10" s="2" t="s">
        <v>8</v>
      </c>
      <c r="C10" s="2">
        <v>472026563.30000001</v>
      </c>
      <c r="D10" s="2">
        <v>507261270.10000002</v>
      </c>
      <c r="E10" s="2">
        <v>418725259.30000001</v>
      </c>
      <c r="F10" s="2">
        <v>453872257.80000001</v>
      </c>
      <c r="G10" s="2">
        <v>1851885350.5</v>
      </c>
      <c r="H10" s="6">
        <v>4</v>
      </c>
      <c r="I10" s="2" t="s">
        <v>17</v>
      </c>
    </row>
    <row r="11" spans="1:29" x14ac:dyDescent="0.2">
      <c r="B11" s="2" t="s">
        <v>10</v>
      </c>
      <c r="C11" s="2">
        <v>3982462.9</v>
      </c>
      <c r="D11" s="2">
        <v>26854198.399999999</v>
      </c>
      <c r="E11" s="2">
        <v>6084055.4000000004</v>
      </c>
      <c r="F11" s="2">
        <v>1051604.7</v>
      </c>
      <c r="G11" s="2">
        <v>37972321.399999999</v>
      </c>
      <c r="H11" s="6">
        <v>4</v>
      </c>
      <c r="I11" s="2" t="s">
        <v>13</v>
      </c>
    </row>
    <row r="12" spans="1:29" x14ac:dyDescent="0.2">
      <c r="B12" s="2" t="s">
        <v>16</v>
      </c>
      <c r="C12" s="2">
        <v>7386173.7999999998</v>
      </c>
      <c r="D12" s="2">
        <v>6847386.7999999998</v>
      </c>
      <c r="E12" s="2">
        <v>5144427.3</v>
      </c>
      <c r="F12" s="2">
        <v>6552481.5</v>
      </c>
      <c r="G12" s="2">
        <v>25930469.399999999</v>
      </c>
      <c r="H12" s="6">
        <v>4</v>
      </c>
      <c r="I12" s="2" t="s">
        <v>22</v>
      </c>
    </row>
    <row r="13" spans="1:29" x14ac:dyDescent="0.2">
      <c r="B13" s="2" t="s">
        <v>12</v>
      </c>
      <c r="C13" s="2">
        <v>5299681.5999999996</v>
      </c>
      <c r="D13" s="2">
        <v>512160.3</v>
      </c>
      <c r="E13" s="2">
        <v>296879.90000000002</v>
      </c>
      <c r="F13" s="2">
        <v>381977.2</v>
      </c>
      <c r="G13" s="2">
        <v>6490699</v>
      </c>
      <c r="H13" s="6">
        <v>4</v>
      </c>
      <c r="I13" s="60" t="s">
        <v>40</v>
      </c>
      <c r="J13" s="60"/>
      <c r="K13" s="60"/>
      <c r="L13" s="60"/>
      <c r="M13" s="60"/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  <c r="AB13" s="60"/>
      <c r="AC13" s="60"/>
    </row>
    <row r="14" spans="1:29" x14ac:dyDescent="0.2">
      <c r="B14" s="2" t="s">
        <v>21</v>
      </c>
      <c r="C14" s="2">
        <v>1297849.6000000001</v>
      </c>
      <c r="D14" s="2">
        <v>1477244.5</v>
      </c>
      <c r="E14" s="2">
        <v>762899.2</v>
      </c>
      <c r="F14" s="2">
        <v>1293725.6000000001</v>
      </c>
      <c r="G14" s="2">
        <v>4831718.9000000004</v>
      </c>
      <c r="H14" s="6">
        <v>4</v>
      </c>
      <c r="I14" s="60" t="s">
        <v>15</v>
      </c>
      <c r="J14" s="60"/>
      <c r="K14" s="60"/>
      <c r="L14" s="60"/>
      <c r="M14" s="60"/>
      <c r="N14" s="60"/>
      <c r="O14" s="60"/>
      <c r="P14" s="60"/>
      <c r="Q14" s="60"/>
      <c r="R14" s="60"/>
      <c r="S14" s="60"/>
      <c r="T14" s="60"/>
      <c r="U14" s="60"/>
      <c r="V14" s="60"/>
      <c r="W14" s="60"/>
      <c r="X14" s="60"/>
      <c r="Y14" s="60"/>
      <c r="Z14" s="60"/>
      <c r="AA14" s="60"/>
      <c r="AB14" s="60"/>
      <c r="AC14" s="60"/>
    </row>
    <row r="15" spans="1:29" x14ac:dyDescent="0.2">
      <c r="B15" s="2" t="s">
        <v>39</v>
      </c>
      <c r="C15" s="2">
        <v>1102772.1000000001</v>
      </c>
      <c r="D15" s="2">
        <v>1310003.3</v>
      </c>
      <c r="E15" s="2">
        <v>1039635.2</v>
      </c>
      <c r="F15" s="2">
        <v>1156117.2</v>
      </c>
      <c r="G15" s="2">
        <v>4608527.8</v>
      </c>
      <c r="H15" s="6">
        <v>4</v>
      </c>
      <c r="I15" s="60" t="s">
        <v>32</v>
      </c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  <c r="AA15" s="60"/>
      <c r="AB15" s="60"/>
      <c r="AC15" s="60"/>
    </row>
    <row r="16" spans="1:29" x14ac:dyDescent="0.2">
      <c r="B16" s="2" t="s">
        <v>14</v>
      </c>
      <c r="C16" s="2">
        <v>1371506.1</v>
      </c>
      <c r="D16" s="2">
        <v>1457825.5</v>
      </c>
      <c r="E16" s="2">
        <v>424057.2</v>
      </c>
      <c r="F16" s="2">
        <v>1283509.6000000001</v>
      </c>
      <c r="G16" s="2">
        <v>4536898.4000000004</v>
      </c>
      <c r="H16" s="6">
        <v>4</v>
      </c>
      <c r="I16" s="60" t="s">
        <v>92</v>
      </c>
      <c r="J16" s="60"/>
      <c r="K16" s="60"/>
      <c r="L16" s="60"/>
      <c r="M16" s="60"/>
      <c r="N16" s="60"/>
      <c r="O16" s="60"/>
      <c r="P16" s="60"/>
      <c r="Q16" s="60"/>
      <c r="R16" s="60"/>
      <c r="S16" s="60"/>
      <c r="T16" s="60"/>
      <c r="U16" s="60"/>
      <c r="V16" s="60"/>
      <c r="W16" s="60"/>
      <c r="X16" s="60"/>
      <c r="Y16" s="60"/>
      <c r="Z16" s="60"/>
      <c r="AA16" s="60"/>
      <c r="AB16" s="60"/>
      <c r="AC16" s="60"/>
    </row>
    <row r="17" spans="2:9" x14ac:dyDescent="0.2">
      <c r="B17" s="2" t="s">
        <v>31</v>
      </c>
      <c r="C17" s="2">
        <v>1636482.4</v>
      </c>
      <c r="D17" s="2">
        <v>1242819.2</v>
      </c>
      <c r="E17" s="2">
        <v>589330.6</v>
      </c>
      <c r="F17" s="2">
        <v>1030864.6</v>
      </c>
      <c r="G17" s="2">
        <v>4499496.8</v>
      </c>
      <c r="H17" s="6">
        <v>4</v>
      </c>
      <c r="I17" s="2" t="s">
        <v>24</v>
      </c>
    </row>
    <row r="18" spans="2:9" x14ac:dyDescent="0.2">
      <c r="B18" s="2" t="s">
        <v>91</v>
      </c>
      <c r="C18" s="2">
        <v>1047517.3</v>
      </c>
      <c r="D18" s="2">
        <v>913959.7</v>
      </c>
      <c r="E18" s="2">
        <v>803198.8</v>
      </c>
      <c r="F18" s="2">
        <v>884417.6</v>
      </c>
      <c r="G18" s="2">
        <v>3649093.4</v>
      </c>
      <c r="H18" s="6">
        <v>4</v>
      </c>
      <c r="I18" s="2" t="s">
        <v>46</v>
      </c>
    </row>
    <row r="19" spans="2:9" x14ac:dyDescent="0.2">
      <c r="B19" s="2" t="s">
        <v>23</v>
      </c>
      <c r="C19" s="2">
        <v>1654683.9</v>
      </c>
      <c r="D19" s="2">
        <v>336942.6</v>
      </c>
      <c r="E19" s="2">
        <v>451558.40000000002</v>
      </c>
      <c r="F19" s="2">
        <v>323379.20000000001</v>
      </c>
      <c r="G19" s="2">
        <v>2766564.1</v>
      </c>
      <c r="H19" s="6">
        <v>4</v>
      </c>
      <c r="I19" s="2" t="s">
        <v>66</v>
      </c>
    </row>
    <row r="20" spans="2:9" x14ac:dyDescent="0.2">
      <c r="B20" s="2" t="s">
        <v>45</v>
      </c>
      <c r="C20" s="2">
        <v>239377.3</v>
      </c>
      <c r="D20" s="2">
        <v>805354.2</v>
      </c>
      <c r="E20" s="2">
        <v>547441.5</v>
      </c>
      <c r="F20" s="2">
        <v>830582.9</v>
      </c>
      <c r="G20" s="2">
        <v>2422755.9</v>
      </c>
      <c r="H20" s="6">
        <v>4</v>
      </c>
      <c r="I20" s="2" t="s">
        <v>76</v>
      </c>
    </row>
    <row r="21" spans="2:9" x14ac:dyDescent="0.2">
      <c r="B21" s="2" t="s">
        <v>65</v>
      </c>
      <c r="C21" s="2">
        <v>751445.4</v>
      </c>
      <c r="D21" s="2">
        <v>854991</v>
      </c>
      <c r="E21" s="2">
        <v>356658.5</v>
      </c>
      <c r="F21" s="2">
        <v>351321.3</v>
      </c>
      <c r="G21" s="2">
        <v>2314416.1999999899</v>
      </c>
      <c r="H21" s="6">
        <v>4</v>
      </c>
      <c r="I21" s="2" t="s">
        <v>26</v>
      </c>
    </row>
    <row r="22" spans="2:9" x14ac:dyDescent="0.2">
      <c r="B22" s="2" t="s">
        <v>75</v>
      </c>
      <c r="C22" s="2">
        <v>661152.19999999995</v>
      </c>
      <c r="D22" s="2">
        <v>591208.30000000005</v>
      </c>
      <c r="E22" s="2">
        <v>452107</v>
      </c>
      <c r="F22" s="2">
        <v>546996.69999999995</v>
      </c>
      <c r="G22" s="2">
        <v>2251464.2000000002</v>
      </c>
      <c r="H22" s="6">
        <v>4</v>
      </c>
      <c r="I22" s="2" t="s">
        <v>116</v>
      </c>
    </row>
    <row r="23" spans="2:9" x14ac:dyDescent="0.2">
      <c r="B23" s="2" t="s">
        <v>25</v>
      </c>
      <c r="C23" s="2">
        <v>596077.5</v>
      </c>
      <c r="D23" s="2">
        <v>343556.4</v>
      </c>
      <c r="E23" s="2">
        <v>542524</v>
      </c>
      <c r="F23" s="2">
        <v>553154.4</v>
      </c>
      <c r="G23" s="2">
        <v>2035312.29999999</v>
      </c>
      <c r="H23" s="6">
        <v>4</v>
      </c>
      <c r="I23" s="2" t="s">
        <v>86</v>
      </c>
    </row>
    <row r="24" spans="2:9" x14ac:dyDescent="0.2">
      <c r="B24" s="2" t="s">
        <v>115</v>
      </c>
      <c r="C24" s="2">
        <v>583291.19999999995</v>
      </c>
      <c r="D24" s="2">
        <v>598976.69999999995</v>
      </c>
      <c r="E24" s="2">
        <v>307289.2</v>
      </c>
      <c r="F24" s="2">
        <v>436414.9</v>
      </c>
      <c r="G24" s="2">
        <v>1925972</v>
      </c>
      <c r="H24" s="6">
        <v>4</v>
      </c>
      <c r="I24" s="2" t="s">
        <v>52</v>
      </c>
    </row>
    <row r="25" spans="2:9" x14ac:dyDescent="0.2">
      <c r="B25" s="2" t="s">
        <v>85</v>
      </c>
      <c r="C25" s="2">
        <v>411354.6</v>
      </c>
      <c r="D25" s="2">
        <v>722098.4</v>
      </c>
      <c r="E25" s="2">
        <v>400723.9</v>
      </c>
      <c r="F25" s="2">
        <v>357788.8</v>
      </c>
      <c r="G25" s="2">
        <v>1891965.7</v>
      </c>
      <c r="H25" s="6">
        <v>4</v>
      </c>
      <c r="I25" s="2" t="s">
        <v>72</v>
      </c>
    </row>
    <row r="26" spans="2:9" x14ac:dyDescent="0.2">
      <c r="B26" s="2" t="s">
        <v>51</v>
      </c>
      <c r="C26" s="2">
        <v>172480.6</v>
      </c>
      <c r="D26" s="2">
        <v>251363.1</v>
      </c>
      <c r="E26" s="2">
        <v>555422.30000000005</v>
      </c>
      <c r="F26" s="2">
        <v>865930.4</v>
      </c>
      <c r="G26" s="2">
        <v>1845196.4</v>
      </c>
      <c r="H26" s="6">
        <v>4</v>
      </c>
      <c r="I26" s="2" t="s">
        <v>42</v>
      </c>
    </row>
    <row r="27" spans="2:9" x14ac:dyDescent="0.2">
      <c r="B27" s="2" t="s">
        <v>71</v>
      </c>
      <c r="C27" s="2">
        <v>754893.3</v>
      </c>
      <c r="D27" s="2">
        <v>306462.2</v>
      </c>
      <c r="E27" s="2">
        <v>474739.7</v>
      </c>
      <c r="F27" s="2">
        <v>295503.8</v>
      </c>
      <c r="G27" s="2">
        <v>1831599</v>
      </c>
      <c r="H27" s="6">
        <v>4</v>
      </c>
      <c r="I27" s="2" t="s">
        <v>36</v>
      </c>
    </row>
    <row r="28" spans="2:9" x14ac:dyDescent="0.2">
      <c r="B28" s="2" t="s">
        <v>41</v>
      </c>
      <c r="C28" s="2">
        <v>274836.5</v>
      </c>
      <c r="D28" s="2">
        <v>615548.6</v>
      </c>
      <c r="E28" s="2">
        <v>432301.4</v>
      </c>
      <c r="F28" s="2">
        <v>439028.7</v>
      </c>
      <c r="G28" s="2">
        <v>1761715.2</v>
      </c>
      <c r="H28" s="6">
        <v>4</v>
      </c>
      <c r="I28" s="2" t="s">
        <v>50</v>
      </c>
    </row>
    <row r="29" spans="2:9" x14ac:dyDescent="0.2">
      <c r="B29" s="2" t="s">
        <v>35</v>
      </c>
      <c r="C29" s="2">
        <v>604115.30000000005</v>
      </c>
      <c r="D29" s="2">
        <v>495438.1</v>
      </c>
      <c r="E29" s="2">
        <v>361370.3</v>
      </c>
      <c r="F29" s="2">
        <v>290687.90000000002</v>
      </c>
      <c r="G29" s="2">
        <v>1751611.6</v>
      </c>
      <c r="H29" s="6">
        <v>4</v>
      </c>
      <c r="I29" s="2" t="s">
        <v>68</v>
      </c>
    </row>
    <row r="30" spans="2:9" x14ac:dyDescent="0.2">
      <c r="B30" s="2" t="s">
        <v>49</v>
      </c>
      <c r="C30" s="2">
        <v>844005.1</v>
      </c>
      <c r="D30" s="2">
        <v>348973.2</v>
      </c>
      <c r="E30" s="2">
        <v>115822.1</v>
      </c>
      <c r="F30" s="2">
        <v>301639.3</v>
      </c>
      <c r="G30" s="2">
        <v>1610439.7</v>
      </c>
      <c r="H30" s="6">
        <v>4</v>
      </c>
      <c r="I30" s="2" t="s">
        <v>34</v>
      </c>
    </row>
    <row r="31" spans="2:9" x14ac:dyDescent="0.2">
      <c r="B31" s="2" t="s">
        <v>67</v>
      </c>
      <c r="C31" s="2">
        <v>469412.9</v>
      </c>
      <c r="D31" s="2">
        <v>464643.8</v>
      </c>
      <c r="E31" s="2">
        <v>294878.90000000002</v>
      </c>
      <c r="F31" s="2">
        <v>309126</v>
      </c>
      <c r="G31" s="2">
        <v>1538061.6</v>
      </c>
      <c r="H31" s="6">
        <v>4</v>
      </c>
      <c r="I31" s="2" t="s">
        <v>60</v>
      </c>
    </row>
    <row r="32" spans="2:9" x14ac:dyDescent="0.2">
      <c r="B32" s="2" t="s">
        <v>33</v>
      </c>
      <c r="C32" s="2">
        <v>338555.4</v>
      </c>
      <c r="D32" s="2">
        <v>440489.2</v>
      </c>
      <c r="E32" s="2">
        <v>379263.9</v>
      </c>
      <c r="F32" s="2">
        <v>375053.9</v>
      </c>
      <c r="G32" s="2">
        <v>1533362.4</v>
      </c>
      <c r="H32" s="6">
        <v>4</v>
      </c>
      <c r="I32" s="2" t="s">
        <v>62</v>
      </c>
    </row>
    <row r="33" spans="2:9" x14ac:dyDescent="0.2">
      <c r="B33" s="2" t="s">
        <v>59</v>
      </c>
      <c r="C33" s="2">
        <v>476568.4</v>
      </c>
      <c r="D33" s="2">
        <v>710038.8</v>
      </c>
      <c r="E33" s="2">
        <v>64851.3</v>
      </c>
      <c r="F33" s="2">
        <v>178563.8</v>
      </c>
      <c r="G33" s="2">
        <v>1430022.3</v>
      </c>
      <c r="H33" s="6">
        <v>4</v>
      </c>
      <c r="I33" s="2" t="s">
        <v>28</v>
      </c>
    </row>
    <row r="34" spans="2:9" x14ac:dyDescent="0.2">
      <c r="B34" s="2" t="s">
        <v>61</v>
      </c>
      <c r="C34" s="2">
        <v>342446.3</v>
      </c>
      <c r="D34" s="2">
        <v>470782.5</v>
      </c>
      <c r="E34" s="2">
        <v>230193.3</v>
      </c>
      <c r="F34" s="2">
        <v>355182.1</v>
      </c>
      <c r="G34" s="2">
        <v>1398604.2</v>
      </c>
      <c r="H34" s="6">
        <v>4</v>
      </c>
      <c r="I34" s="2" t="s">
        <v>54</v>
      </c>
    </row>
    <row r="35" spans="2:9" x14ac:dyDescent="0.2">
      <c r="B35" s="2" t="s">
        <v>27</v>
      </c>
      <c r="C35" s="2">
        <v>516009</v>
      </c>
      <c r="D35" s="2">
        <v>208129.3</v>
      </c>
      <c r="E35" s="2">
        <v>249462.1</v>
      </c>
      <c r="F35" s="2">
        <v>408511.4</v>
      </c>
      <c r="G35" s="2">
        <v>1382111.8</v>
      </c>
      <c r="H35" s="6">
        <v>4</v>
      </c>
      <c r="I35" s="2" t="s">
        <v>106</v>
      </c>
    </row>
    <row r="36" spans="2:9" x14ac:dyDescent="0.2">
      <c r="B36" s="2" t="s">
        <v>53</v>
      </c>
      <c r="C36" s="2">
        <v>233263.2</v>
      </c>
      <c r="D36" s="2">
        <v>895762.7</v>
      </c>
      <c r="E36" s="2">
        <v>103680.1</v>
      </c>
      <c r="F36" s="2">
        <v>124831.5</v>
      </c>
      <c r="G36" s="2">
        <v>1357537.5</v>
      </c>
      <c r="H36" s="6">
        <v>4</v>
      </c>
      <c r="I36" s="2" t="s">
        <v>102</v>
      </c>
    </row>
    <row r="37" spans="2:9" x14ac:dyDescent="0.2">
      <c r="B37" s="2" t="s">
        <v>105</v>
      </c>
      <c r="C37" s="2">
        <v>557480.1</v>
      </c>
      <c r="D37" s="2">
        <v>334356.3</v>
      </c>
      <c r="E37" s="2">
        <v>209457.7</v>
      </c>
      <c r="F37" s="2">
        <v>214400.2</v>
      </c>
      <c r="G37" s="2">
        <v>1315694.29999999</v>
      </c>
      <c r="H37" s="6">
        <v>4</v>
      </c>
      <c r="I37" s="2" t="s">
        <v>82</v>
      </c>
    </row>
    <row r="38" spans="2:9" x14ac:dyDescent="0.2">
      <c r="B38" s="2" t="s">
        <v>101</v>
      </c>
      <c r="C38" s="2">
        <v>539029</v>
      </c>
      <c r="D38" s="2">
        <v>441958.1</v>
      </c>
      <c r="E38" s="2">
        <v>201179.6</v>
      </c>
      <c r="F38" s="2">
        <v>118992.2</v>
      </c>
      <c r="G38" s="2">
        <v>1301158.8999999999</v>
      </c>
      <c r="H38" s="6">
        <v>4</v>
      </c>
      <c r="I38" s="2" t="s">
        <v>118</v>
      </c>
    </row>
    <row r="39" spans="2:9" x14ac:dyDescent="0.2">
      <c r="B39" s="2" t="s">
        <v>81</v>
      </c>
      <c r="C39" s="2">
        <v>280165.09999999998</v>
      </c>
      <c r="D39" s="2">
        <v>356545.9</v>
      </c>
      <c r="E39" s="2">
        <v>249361.8</v>
      </c>
      <c r="F39" s="2">
        <v>311579.90000000002</v>
      </c>
      <c r="G39" s="2">
        <v>1197652.7</v>
      </c>
      <c r="H39" s="6">
        <v>4</v>
      </c>
      <c r="I39" s="2" t="s">
        <v>56</v>
      </c>
    </row>
    <row r="40" spans="2:9" x14ac:dyDescent="0.2">
      <c r="B40" s="2" t="s">
        <v>117</v>
      </c>
      <c r="C40" s="2">
        <v>358064.9</v>
      </c>
      <c r="D40" s="2">
        <v>333929.09999999998</v>
      </c>
      <c r="E40" s="2">
        <v>211850.6</v>
      </c>
      <c r="F40" s="2">
        <v>245518.1</v>
      </c>
      <c r="G40" s="2">
        <v>1149362.7</v>
      </c>
      <c r="H40" s="6">
        <v>4</v>
      </c>
      <c r="I40" s="2" t="s">
        <v>64</v>
      </c>
    </row>
    <row r="41" spans="2:9" x14ac:dyDescent="0.2">
      <c r="B41" s="2" t="s">
        <v>55</v>
      </c>
      <c r="C41" s="2">
        <v>194417.1</v>
      </c>
      <c r="D41" s="2">
        <v>101271.8</v>
      </c>
      <c r="E41" s="2">
        <v>518909.3</v>
      </c>
      <c r="F41" s="2">
        <v>203139.8</v>
      </c>
      <c r="G41" s="2">
        <v>1017738</v>
      </c>
      <c r="H41" s="6">
        <v>4</v>
      </c>
      <c r="I41" s="2" t="s">
        <v>100</v>
      </c>
    </row>
    <row r="42" spans="2:9" x14ac:dyDescent="0.2">
      <c r="B42" s="2" t="s">
        <v>63</v>
      </c>
      <c r="C42" s="2">
        <v>341880.4</v>
      </c>
      <c r="D42" s="2">
        <v>206712.8</v>
      </c>
      <c r="E42" s="2">
        <v>139963.1</v>
      </c>
      <c r="F42" s="2">
        <v>204397.5</v>
      </c>
      <c r="G42" s="2">
        <v>892953.799999999</v>
      </c>
      <c r="H42" s="6">
        <v>4</v>
      </c>
      <c r="I42" s="2" t="s">
        <v>110</v>
      </c>
    </row>
    <row r="43" spans="2:9" x14ac:dyDescent="0.2">
      <c r="B43" s="2" t="s">
        <v>99</v>
      </c>
      <c r="C43" s="2">
        <v>191943.5</v>
      </c>
      <c r="D43" s="2">
        <v>186278.1</v>
      </c>
      <c r="E43" s="2">
        <v>90515</v>
      </c>
      <c r="F43" s="2">
        <v>212396.5</v>
      </c>
      <c r="G43" s="2">
        <v>681133.1</v>
      </c>
      <c r="H43" s="6">
        <v>4</v>
      </c>
      <c r="I43" s="2" t="s">
        <v>96</v>
      </c>
    </row>
    <row r="44" spans="2:9" x14ac:dyDescent="0.2">
      <c r="B44" s="2" t="s">
        <v>109</v>
      </c>
      <c r="C44" s="2">
        <v>192736.1</v>
      </c>
      <c r="D44" s="2">
        <v>184542.9</v>
      </c>
      <c r="E44" s="2">
        <v>116046.1</v>
      </c>
      <c r="F44" s="2">
        <v>157327.20000000001</v>
      </c>
      <c r="G44" s="2">
        <v>650652.30000000005</v>
      </c>
      <c r="H44" s="6">
        <v>3</v>
      </c>
      <c r="I44" s="2" t="s">
        <v>30</v>
      </c>
    </row>
    <row r="45" spans="2:9" x14ac:dyDescent="0.2">
      <c r="B45" s="2" t="s">
        <v>95</v>
      </c>
      <c r="C45" s="2">
        <v>155687.70000000001</v>
      </c>
      <c r="D45" s="2">
        <v>174351.9</v>
      </c>
      <c r="E45" s="2">
        <v>67544</v>
      </c>
      <c r="F45" s="2">
        <v>115112.3</v>
      </c>
      <c r="G45" s="2">
        <v>512695.89999999898</v>
      </c>
      <c r="H45" s="6">
        <v>3</v>
      </c>
      <c r="I45" s="2" t="s">
        <v>20</v>
      </c>
    </row>
    <row r="46" spans="2:9" x14ac:dyDescent="0.2">
      <c r="B46" s="2" t="s">
        <v>29</v>
      </c>
      <c r="C46" s="2">
        <v>1056624.6000000001</v>
      </c>
      <c r="D46" s="2">
        <v>941478.8</v>
      </c>
      <c r="E46" s="2">
        <v>765632.2</v>
      </c>
      <c r="F46" s="2" t="s">
        <v>19</v>
      </c>
      <c r="G46" s="2">
        <v>2763735.6</v>
      </c>
      <c r="H46" s="6">
        <v>3</v>
      </c>
      <c r="I46" s="2" t="s">
        <v>48</v>
      </c>
    </row>
    <row r="47" spans="2:9" x14ac:dyDescent="0.2">
      <c r="B47" s="2" t="s">
        <v>18</v>
      </c>
      <c r="C47" s="2">
        <v>614974.5</v>
      </c>
      <c r="D47" s="2">
        <v>1765891</v>
      </c>
      <c r="E47" s="2" t="s">
        <v>19</v>
      </c>
      <c r="F47" s="2">
        <v>283819.2</v>
      </c>
      <c r="G47" s="2">
        <v>2664684.7000000002</v>
      </c>
      <c r="H47" s="6">
        <v>3</v>
      </c>
      <c r="I47" s="2" t="s">
        <v>78</v>
      </c>
    </row>
    <row r="48" spans="2:9" x14ac:dyDescent="0.2">
      <c r="B48" s="2" t="s">
        <v>47</v>
      </c>
      <c r="C48" s="2">
        <v>585370.6</v>
      </c>
      <c r="D48" s="2">
        <v>972126.9</v>
      </c>
      <c r="E48" s="2">
        <v>202485.5</v>
      </c>
      <c r="F48" s="2" t="s">
        <v>19</v>
      </c>
      <c r="G48" s="2">
        <v>1759983</v>
      </c>
      <c r="H48" s="6">
        <v>3</v>
      </c>
      <c r="I48" s="2" t="s">
        <v>130</v>
      </c>
    </row>
    <row r="49" spans="2:9" x14ac:dyDescent="0.2">
      <c r="B49" s="2" t="s">
        <v>77</v>
      </c>
      <c r="C49" s="2">
        <v>710373.2</v>
      </c>
      <c r="D49" s="2">
        <v>326295.7</v>
      </c>
      <c r="E49" s="2" t="s">
        <v>19</v>
      </c>
      <c r="F49" s="2">
        <v>228109.8</v>
      </c>
      <c r="G49" s="2">
        <v>1264778.7</v>
      </c>
      <c r="H49" s="6">
        <v>3</v>
      </c>
      <c r="I49" s="2" t="s">
        <v>124</v>
      </c>
    </row>
    <row r="50" spans="2:9" x14ac:dyDescent="0.2">
      <c r="B50" s="2" t="s">
        <v>129</v>
      </c>
      <c r="C50" s="2" t="s">
        <v>19</v>
      </c>
      <c r="D50" s="2">
        <v>387979.3</v>
      </c>
      <c r="E50" s="2">
        <v>434645.3</v>
      </c>
      <c r="F50" s="2">
        <v>396200.5</v>
      </c>
      <c r="G50" s="2">
        <v>1218825.1000000001</v>
      </c>
      <c r="H50" s="6">
        <v>3</v>
      </c>
      <c r="I50" s="2" t="s">
        <v>70</v>
      </c>
    </row>
    <row r="51" spans="2:9" x14ac:dyDescent="0.2">
      <c r="B51" s="2" t="s">
        <v>123</v>
      </c>
      <c r="C51" s="2">
        <v>370589</v>
      </c>
      <c r="D51" s="2" t="s">
        <v>19</v>
      </c>
      <c r="E51" s="2">
        <v>396863.8</v>
      </c>
      <c r="F51" s="2">
        <v>404122</v>
      </c>
      <c r="G51" s="2">
        <v>1171574.8</v>
      </c>
      <c r="H51" s="6">
        <v>3</v>
      </c>
      <c r="I51" s="2" t="s">
        <v>122</v>
      </c>
    </row>
    <row r="52" spans="2:9" x14ac:dyDescent="0.2">
      <c r="B52" s="2" t="s">
        <v>69</v>
      </c>
      <c r="C52" s="2">
        <v>338416.9</v>
      </c>
      <c r="D52" s="2">
        <v>523487.1</v>
      </c>
      <c r="E52" s="2">
        <v>308195.90000000002</v>
      </c>
      <c r="F52" s="2" t="s">
        <v>19</v>
      </c>
      <c r="G52" s="2">
        <v>1170099.8999999999</v>
      </c>
      <c r="H52" s="6">
        <v>3</v>
      </c>
      <c r="I52" s="2" t="s">
        <v>98</v>
      </c>
    </row>
    <row r="53" spans="2:9" x14ac:dyDescent="0.2">
      <c r="B53" s="2" t="s">
        <v>121</v>
      </c>
      <c r="C53" s="2">
        <v>371131</v>
      </c>
      <c r="D53" s="2">
        <v>361978.9</v>
      </c>
      <c r="E53" s="2" t="s">
        <v>19</v>
      </c>
      <c r="F53" s="2">
        <v>274486.40000000002</v>
      </c>
      <c r="G53" s="2">
        <v>1007596.3</v>
      </c>
      <c r="H53" s="6">
        <v>3</v>
      </c>
      <c r="I53" s="2" t="s">
        <v>74</v>
      </c>
    </row>
    <row r="54" spans="2:9" x14ac:dyDescent="0.2">
      <c r="B54" s="2" t="s">
        <v>97</v>
      </c>
      <c r="C54" s="2">
        <v>391833.3</v>
      </c>
      <c r="D54" s="2">
        <v>353735.3</v>
      </c>
      <c r="E54" s="2" t="s">
        <v>19</v>
      </c>
      <c r="F54" s="2">
        <v>232416</v>
      </c>
      <c r="G54" s="2">
        <v>977984.6</v>
      </c>
      <c r="H54" s="6">
        <v>3</v>
      </c>
      <c r="I54" s="2" t="s">
        <v>108</v>
      </c>
    </row>
    <row r="55" spans="2:9" x14ac:dyDescent="0.2">
      <c r="B55" s="2" t="s">
        <v>73</v>
      </c>
      <c r="C55" s="2">
        <v>283796.59999999998</v>
      </c>
      <c r="D55" s="2">
        <v>503172.1</v>
      </c>
      <c r="E55" s="2">
        <v>137000.70000000001</v>
      </c>
      <c r="F55" s="2" t="s">
        <v>19</v>
      </c>
      <c r="G55" s="2">
        <v>923969.39999999898</v>
      </c>
      <c r="H55" s="6">
        <v>3</v>
      </c>
      <c r="I55" s="2" t="s">
        <v>44</v>
      </c>
    </row>
    <row r="56" spans="2:9" x14ac:dyDescent="0.2">
      <c r="B56" s="2" t="s">
        <v>107</v>
      </c>
      <c r="C56" s="2">
        <v>171667.1</v>
      </c>
      <c r="D56" s="2">
        <v>545036.6</v>
      </c>
      <c r="E56" s="2" t="s">
        <v>19</v>
      </c>
      <c r="F56" s="2">
        <v>202015.8</v>
      </c>
      <c r="G56" s="2">
        <v>918719.5</v>
      </c>
      <c r="H56" s="6">
        <v>3</v>
      </c>
      <c r="I56" s="2" t="s">
        <v>134</v>
      </c>
    </row>
    <row r="57" spans="2:9" x14ac:dyDescent="0.2">
      <c r="B57" s="2" t="s">
        <v>43</v>
      </c>
      <c r="C57" s="2">
        <v>353368.1</v>
      </c>
      <c r="D57" s="2">
        <v>337368.5</v>
      </c>
      <c r="E57" s="2">
        <v>202535</v>
      </c>
      <c r="F57" s="2" t="s">
        <v>19</v>
      </c>
      <c r="G57" s="2">
        <v>893271.6</v>
      </c>
      <c r="H57" s="6">
        <v>3</v>
      </c>
      <c r="I57" s="2" t="s">
        <v>84</v>
      </c>
    </row>
    <row r="58" spans="2:9" x14ac:dyDescent="0.2">
      <c r="B58" s="2" t="s">
        <v>133</v>
      </c>
      <c r="C58" s="2" t="s">
        <v>19</v>
      </c>
      <c r="D58" s="2">
        <v>325339.90000000002</v>
      </c>
      <c r="E58" s="2">
        <v>235294.3</v>
      </c>
      <c r="F58" s="2">
        <v>247536</v>
      </c>
      <c r="G58" s="2">
        <v>808170.2</v>
      </c>
      <c r="H58" s="6">
        <v>3</v>
      </c>
      <c r="I58" s="2" t="s">
        <v>58</v>
      </c>
    </row>
    <row r="59" spans="2:9" x14ac:dyDescent="0.2">
      <c r="B59" s="2" t="s">
        <v>83</v>
      </c>
      <c r="C59" s="2">
        <v>572690.1</v>
      </c>
      <c r="D59" s="2">
        <v>129098.8</v>
      </c>
      <c r="E59" s="2">
        <v>103067.3</v>
      </c>
      <c r="F59" s="2" t="s">
        <v>19</v>
      </c>
      <c r="G59" s="2">
        <v>804856.2</v>
      </c>
      <c r="H59" s="6">
        <v>3</v>
      </c>
      <c r="I59" s="2" t="s">
        <v>38</v>
      </c>
    </row>
    <row r="60" spans="2:9" x14ac:dyDescent="0.2">
      <c r="B60" s="2" t="s">
        <v>57</v>
      </c>
      <c r="C60" s="2">
        <v>348770.1</v>
      </c>
      <c r="D60" s="2">
        <v>367328.3</v>
      </c>
      <c r="E60" s="2">
        <v>83437.8</v>
      </c>
      <c r="F60" s="2" t="s">
        <v>19</v>
      </c>
      <c r="G60" s="2">
        <v>799536.2</v>
      </c>
      <c r="H60" s="6">
        <v>3</v>
      </c>
      <c r="I60" s="2" t="s">
        <v>90</v>
      </c>
    </row>
    <row r="61" spans="2:9" x14ac:dyDescent="0.2">
      <c r="B61" s="2" t="s">
        <v>37</v>
      </c>
      <c r="C61" s="2">
        <v>540359.6</v>
      </c>
      <c r="D61" s="2">
        <v>100612.6</v>
      </c>
      <c r="E61" s="2">
        <v>78197.8</v>
      </c>
      <c r="F61" s="2" t="s">
        <v>19</v>
      </c>
      <c r="G61" s="2">
        <v>719170</v>
      </c>
      <c r="H61" s="6">
        <v>3</v>
      </c>
      <c r="I61" s="2" t="s">
        <v>132</v>
      </c>
    </row>
    <row r="62" spans="2:9" x14ac:dyDescent="0.2">
      <c r="B62" s="2" t="s">
        <v>89</v>
      </c>
      <c r="C62" s="2">
        <v>288571.2</v>
      </c>
      <c r="D62" s="2">
        <v>272063.2</v>
      </c>
      <c r="E62" s="2" t="s">
        <v>19</v>
      </c>
      <c r="F62" s="2">
        <v>154612.6</v>
      </c>
      <c r="G62" s="2">
        <v>715247</v>
      </c>
      <c r="H62" s="6">
        <v>3</v>
      </c>
      <c r="I62" s="2" t="s">
        <v>80</v>
      </c>
    </row>
    <row r="63" spans="2:9" x14ac:dyDescent="0.2">
      <c r="B63" s="2" t="s">
        <v>131</v>
      </c>
      <c r="C63" s="2" t="s">
        <v>19</v>
      </c>
      <c r="D63" s="2">
        <v>273836.3</v>
      </c>
      <c r="E63" s="2">
        <v>129204.2</v>
      </c>
      <c r="F63" s="2">
        <v>287092.5</v>
      </c>
      <c r="G63" s="2">
        <v>690133</v>
      </c>
      <c r="H63" s="6">
        <v>3</v>
      </c>
      <c r="I63" s="2" t="s">
        <v>94</v>
      </c>
    </row>
    <row r="64" spans="2:9" x14ac:dyDescent="0.2">
      <c r="B64" s="2" t="s">
        <v>79</v>
      </c>
      <c r="C64" s="2">
        <v>348505.5</v>
      </c>
      <c r="D64" s="2">
        <v>234759.5</v>
      </c>
      <c r="E64" s="2">
        <v>58288</v>
      </c>
      <c r="F64" s="2" t="s">
        <v>19</v>
      </c>
      <c r="G64" s="2">
        <v>641553</v>
      </c>
      <c r="H64" s="6">
        <v>3</v>
      </c>
      <c r="I64" s="2" t="s">
        <v>88</v>
      </c>
    </row>
    <row r="65" spans="2:9" x14ac:dyDescent="0.2">
      <c r="B65" s="2" t="s">
        <v>93</v>
      </c>
      <c r="C65" s="2">
        <v>326207.7</v>
      </c>
      <c r="D65" s="2" t="s">
        <v>19</v>
      </c>
      <c r="E65" s="2">
        <v>133461.70000000001</v>
      </c>
      <c r="F65" s="2">
        <v>138679.1</v>
      </c>
      <c r="G65" s="2">
        <v>598348.5</v>
      </c>
      <c r="H65" s="6">
        <v>3</v>
      </c>
      <c r="I65" s="2" t="s">
        <v>104</v>
      </c>
    </row>
    <row r="66" spans="2:9" x14ac:dyDescent="0.2">
      <c r="B66" s="2" t="s">
        <v>87</v>
      </c>
      <c r="C66" s="2">
        <v>169039.8</v>
      </c>
      <c r="D66" s="2">
        <v>251202.2</v>
      </c>
      <c r="E66" s="2" t="s">
        <v>19</v>
      </c>
      <c r="F66" s="2">
        <v>150979.70000000001</v>
      </c>
      <c r="G66" s="2">
        <v>571221.69999999995</v>
      </c>
      <c r="H66" s="6">
        <v>3</v>
      </c>
      <c r="I66" s="2" t="s">
        <v>120</v>
      </c>
    </row>
    <row r="67" spans="2:9" x14ac:dyDescent="0.2">
      <c r="B67" s="2" t="s">
        <v>103</v>
      </c>
      <c r="C67" s="2">
        <v>249810.4</v>
      </c>
      <c r="D67" s="2" t="s">
        <v>19</v>
      </c>
      <c r="E67" s="2">
        <v>217516.4</v>
      </c>
      <c r="F67" s="2">
        <v>83231.199999999997</v>
      </c>
      <c r="G67" s="2">
        <v>550558</v>
      </c>
      <c r="H67" s="6">
        <v>3</v>
      </c>
      <c r="I67" s="2" t="s">
        <v>112</v>
      </c>
    </row>
    <row r="68" spans="2:9" x14ac:dyDescent="0.2">
      <c r="B68" s="2" t="s">
        <v>119</v>
      </c>
      <c r="C68" s="2">
        <v>171229.4</v>
      </c>
      <c r="D68" s="2">
        <v>142789.5</v>
      </c>
      <c r="E68" s="2" t="s">
        <v>19</v>
      </c>
      <c r="F68" s="2">
        <v>145178.70000000001</v>
      </c>
      <c r="G68" s="2">
        <v>459197.6</v>
      </c>
      <c r="H68" s="6">
        <v>3</v>
      </c>
      <c r="I68" s="2" t="s">
        <v>114</v>
      </c>
    </row>
    <row r="69" spans="2:9" x14ac:dyDescent="0.2">
      <c r="B69" s="2" t="s">
        <v>111</v>
      </c>
      <c r="C69" s="2">
        <v>183985.3</v>
      </c>
      <c r="D69" s="2">
        <v>104561.9</v>
      </c>
      <c r="E69" s="2">
        <v>111841.60000000001</v>
      </c>
      <c r="F69" s="2" t="s">
        <v>19</v>
      </c>
      <c r="G69" s="2">
        <v>400388.799999999</v>
      </c>
      <c r="H69" s="6">
        <v>3</v>
      </c>
      <c r="I69" s="2" t="s">
        <v>126</v>
      </c>
    </row>
    <row r="70" spans="2:9" x14ac:dyDescent="0.2">
      <c r="B70" s="2" t="s">
        <v>113</v>
      </c>
      <c r="C70" s="2">
        <v>158052.5</v>
      </c>
      <c r="D70" s="2" t="s">
        <v>19</v>
      </c>
      <c r="E70" s="2">
        <v>122514.5</v>
      </c>
      <c r="F70" s="2">
        <v>114688.7</v>
      </c>
      <c r="G70" s="2">
        <v>395255.7</v>
      </c>
      <c r="H70" s="6">
        <v>3</v>
      </c>
      <c r="I70" s="2" t="s">
        <v>128</v>
      </c>
    </row>
    <row r="71" spans="2:9" x14ac:dyDescent="0.2">
      <c r="B71" s="2" t="s">
        <v>125</v>
      </c>
      <c r="C71" s="2">
        <v>152957.1</v>
      </c>
      <c r="D71" s="2" t="s">
        <v>19</v>
      </c>
      <c r="E71" s="2">
        <v>120416.9</v>
      </c>
      <c r="F71" s="2">
        <v>87721</v>
      </c>
      <c r="G71" s="2">
        <v>361095</v>
      </c>
    </row>
    <row r="72" spans="2:9" x14ac:dyDescent="0.2">
      <c r="B72" s="2" t="s">
        <v>127</v>
      </c>
      <c r="C72" s="2">
        <v>83992.4</v>
      </c>
      <c r="D72" s="2">
        <v>92518.9</v>
      </c>
      <c r="E72" s="2" t="s">
        <v>19</v>
      </c>
      <c r="F72" s="2">
        <v>58350.1</v>
      </c>
      <c r="G72" s="2">
        <v>234861.4</v>
      </c>
    </row>
    <row r="74" spans="2:9" x14ac:dyDescent="0.2">
      <c r="B74" s="1" t="s">
        <v>151</v>
      </c>
    </row>
    <row r="75" spans="2:9" x14ac:dyDescent="0.2">
      <c r="B75" s="1" t="s">
        <v>0</v>
      </c>
      <c r="C75" s="1" t="s">
        <v>152</v>
      </c>
      <c r="D75" s="1" t="s">
        <v>154</v>
      </c>
      <c r="E75" s="1" t="s">
        <v>155</v>
      </c>
      <c r="F75" s="1" t="s">
        <v>153</v>
      </c>
      <c r="G75" s="1" t="s">
        <v>7</v>
      </c>
    </row>
    <row r="76" spans="2:9" x14ac:dyDescent="0.2">
      <c r="B76" s="3" t="s">
        <v>149</v>
      </c>
      <c r="C76" s="3">
        <v>6</v>
      </c>
      <c r="D76" s="3">
        <v>0.61799999999999999</v>
      </c>
      <c r="E76" s="3">
        <v>4.1150000000000002</v>
      </c>
      <c r="F76" s="3">
        <v>4.6949437802707099E-2</v>
      </c>
      <c r="G76" s="3" t="s">
        <v>150</v>
      </c>
    </row>
    <row r="77" spans="2:9" x14ac:dyDescent="0.2">
      <c r="B77" s="3" t="s">
        <v>147</v>
      </c>
      <c r="C77" s="3">
        <v>13</v>
      </c>
      <c r="D77" s="3">
        <v>0.46800000000000003</v>
      </c>
      <c r="E77" s="3">
        <v>2.4500000000000002</v>
      </c>
      <c r="F77" s="3">
        <v>4.2672931964693401E-3</v>
      </c>
      <c r="G77" s="3" t="s">
        <v>148</v>
      </c>
    </row>
    <row r="78" spans="2:9" x14ac:dyDescent="0.2">
      <c r="B78" s="3" t="s">
        <v>139</v>
      </c>
      <c r="C78" s="3">
        <v>17</v>
      </c>
      <c r="D78" s="3">
        <v>0.56999999999999995</v>
      </c>
      <c r="E78" s="3">
        <v>2.4009999999999998</v>
      </c>
      <c r="F78" s="4">
        <v>2.8696229836810901E-9</v>
      </c>
      <c r="G78" s="3" t="s">
        <v>140</v>
      </c>
    </row>
    <row r="79" spans="2:9" x14ac:dyDescent="0.2">
      <c r="B79" s="3" t="s">
        <v>145</v>
      </c>
      <c r="C79" s="3">
        <v>24</v>
      </c>
      <c r="D79" s="3">
        <v>0.502</v>
      </c>
      <c r="E79" s="3">
        <v>2.3170000000000002</v>
      </c>
      <c r="F79" s="3">
        <v>8.7579199475506999E-4</v>
      </c>
      <c r="G79" s="3" t="s">
        <v>146</v>
      </c>
    </row>
    <row r="80" spans="2:9" x14ac:dyDescent="0.2">
      <c r="B80" s="3" t="s">
        <v>141</v>
      </c>
      <c r="C80" s="3">
        <v>27</v>
      </c>
      <c r="D80" s="3">
        <v>0.69099999999999995</v>
      </c>
      <c r="E80" s="3">
        <v>1.9570000000000001</v>
      </c>
      <c r="F80" s="4">
        <v>9.2843510657303292E-12</v>
      </c>
      <c r="G80" s="3" t="s">
        <v>142</v>
      </c>
    </row>
    <row r="81" spans="2:7" x14ac:dyDescent="0.2">
      <c r="B81" s="3" t="s">
        <v>137</v>
      </c>
      <c r="C81" s="3">
        <v>20</v>
      </c>
      <c r="D81" s="3">
        <v>0.55600000000000005</v>
      </c>
      <c r="E81" s="3">
        <v>1.9319999999999999</v>
      </c>
      <c r="F81" s="4">
        <v>2.09358530511849E-10</v>
      </c>
      <c r="G81" s="3" t="s">
        <v>138</v>
      </c>
    </row>
    <row r="82" spans="2:7" x14ac:dyDescent="0.2">
      <c r="B82" s="3" t="s">
        <v>135</v>
      </c>
      <c r="C82" s="3">
        <v>18</v>
      </c>
      <c r="D82" s="3">
        <v>0.58099999999999996</v>
      </c>
      <c r="E82" s="3">
        <v>1.9279999999999999</v>
      </c>
      <c r="F82" s="3">
        <v>4.5938196410366601E-4</v>
      </c>
      <c r="G82" s="3" t="s">
        <v>136</v>
      </c>
    </row>
    <row r="83" spans="2:7" x14ac:dyDescent="0.2">
      <c r="B83" s="3" t="s">
        <v>143</v>
      </c>
      <c r="C83" s="3">
        <v>11</v>
      </c>
      <c r="D83" s="3">
        <v>0.14099999999999999</v>
      </c>
      <c r="E83" s="3">
        <v>1.88</v>
      </c>
      <c r="F83" s="3">
        <v>2.9943988894442998E-4</v>
      </c>
      <c r="G83" s="3" t="s">
        <v>144</v>
      </c>
    </row>
  </sheetData>
  <sortState xmlns:xlrd2="http://schemas.microsoft.com/office/spreadsheetml/2017/richdata2" ref="B73:I80">
    <sortCondition descending="1" ref="E73:E80"/>
  </sortState>
  <mergeCells count="3">
    <mergeCell ref="A5:L5"/>
    <mergeCell ref="A4:L4"/>
    <mergeCell ref="A3:C3"/>
  </mergeCells>
  <conditionalFormatting sqref="G76:G83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80311-1347-0B49-AF9C-CBFE1BADB691}">
  <dimension ref="A1:I245"/>
  <sheetViews>
    <sheetView workbookViewId="0">
      <selection sqref="A1:XFD1048576"/>
    </sheetView>
  </sheetViews>
  <sheetFormatPr baseColWidth="10" defaultRowHeight="15" x14ac:dyDescent="0.2"/>
  <cols>
    <col min="2" max="5" width="25.1640625" customWidth="1"/>
    <col min="6" max="6" width="44" bestFit="1" customWidth="1"/>
    <col min="7" max="9" width="16.6640625" customWidth="1"/>
  </cols>
  <sheetData>
    <row r="1" spans="1:9" x14ac:dyDescent="0.2">
      <c r="A1" t="s">
        <v>415</v>
      </c>
      <c r="B1" t="s">
        <v>416</v>
      </c>
      <c r="C1" t="s">
        <v>417</v>
      </c>
      <c r="D1" t="s">
        <v>418</v>
      </c>
      <c r="E1" t="s">
        <v>419</v>
      </c>
      <c r="F1" t="s">
        <v>420</v>
      </c>
      <c r="G1" t="s">
        <v>421</v>
      </c>
      <c r="H1" t="s">
        <v>422</v>
      </c>
      <c r="I1" t="s">
        <v>423</v>
      </c>
    </row>
    <row r="2" spans="1:9" x14ac:dyDescent="0.2">
      <c r="A2">
        <v>525909</v>
      </c>
      <c r="B2" t="s">
        <v>424</v>
      </c>
      <c r="C2" t="s">
        <v>425</v>
      </c>
      <c r="D2" t="s">
        <v>426</v>
      </c>
      <c r="E2" t="s">
        <v>427</v>
      </c>
      <c r="F2" t="s">
        <v>428</v>
      </c>
      <c r="G2" t="s">
        <v>429</v>
      </c>
      <c r="H2" t="s">
        <v>430</v>
      </c>
      <c r="I2" t="s">
        <v>431</v>
      </c>
    </row>
    <row r="3" spans="1:9" x14ac:dyDescent="0.2">
      <c r="A3">
        <v>1121881</v>
      </c>
      <c r="B3" t="s">
        <v>424</v>
      </c>
      <c r="C3" t="s">
        <v>425</v>
      </c>
      <c r="D3" t="s">
        <v>426</v>
      </c>
      <c r="E3" t="s">
        <v>427</v>
      </c>
      <c r="F3" t="s">
        <v>432</v>
      </c>
      <c r="G3" t="s">
        <v>429</v>
      </c>
      <c r="H3" t="s">
        <v>433</v>
      </c>
      <c r="I3" t="s">
        <v>429</v>
      </c>
    </row>
    <row r="4" spans="1:9" x14ac:dyDescent="0.2">
      <c r="A4">
        <v>2789776</v>
      </c>
      <c r="B4" t="s">
        <v>424</v>
      </c>
      <c r="C4" t="s">
        <v>425</v>
      </c>
      <c r="D4" t="s">
        <v>426</v>
      </c>
      <c r="E4" t="s">
        <v>434</v>
      </c>
      <c r="F4" t="s">
        <v>435</v>
      </c>
      <c r="G4" t="s">
        <v>429</v>
      </c>
      <c r="H4" t="s">
        <v>436</v>
      </c>
      <c r="I4" t="s">
        <v>437</v>
      </c>
    </row>
    <row r="5" spans="1:9" x14ac:dyDescent="0.2">
      <c r="A5">
        <v>1313172</v>
      </c>
      <c r="B5" t="s">
        <v>424</v>
      </c>
      <c r="C5" t="s">
        <v>425</v>
      </c>
      <c r="D5" t="s">
        <v>426</v>
      </c>
      <c r="E5" t="s">
        <v>438</v>
      </c>
      <c r="F5" t="s">
        <v>439</v>
      </c>
      <c r="G5" t="s">
        <v>429</v>
      </c>
      <c r="H5" t="s">
        <v>440</v>
      </c>
      <c r="I5" t="s">
        <v>441</v>
      </c>
    </row>
    <row r="6" spans="1:9" x14ac:dyDescent="0.2">
      <c r="A6">
        <v>28049</v>
      </c>
      <c r="B6" t="s">
        <v>424</v>
      </c>
      <c r="C6" t="s">
        <v>442</v>
      </c>
      <c r="D6" t="s">
        <v>443</v>
      </c>
      <c r="E6" t="s">
        <v>444</v>
      </c>
      <c r="F6" t="s">
        <v>445</v>
      </c>
      <c r="G6" t="s">
        <v>429</v>
      </c>
      <c r="H6" t="s">
        <v>446</v>
      </c>
      <c r="I6" t="s">
        <v>447</v>
      </c>
    </row>
    <row r="7" spans="1:9" x14ac:dyDescent="0.2">
      <c r="A7">
        <v>351607</v>
      </c>
      <c r="B7" t="s">
        <v>424</v>
      </c>
      <c r="C7" t="s">
        <v>442</v>
      </c>
      <c r="D7" t="s">
        <v>443</v>
      </c>
      <c r="E7" t="s">
        <v>444</v>
      </c>
      <c r="F7" t="s">
        <v>445</v>
      </c>
      <c r="G7" t="s">
        <v>429</v>
      </c>
      <c r="H7" t="s">
        <v>448</v>
      </c>
      <c r="I7" t="s">
        <v>449</v>
      </c>
    </row>
    <row r="8" spans="1:9" x14ac:dyDescent="0.2">
      <c r="A8">
        <v>2740546</v>
      </c>
      <c r="B8" t="s">
        <v>424</v>
      </c>
      <c r="C8" t="s">
        <v>442</v>
      </c>
      <c r="D8" t="s">
        <v>443</v>
      </c>
      <c r="F8" t="s">
        <v>450</v>
      </c>
      <c r="G8" t="s">
        <v>429</v>
      </c>
      <c r="H8" t="s">
        <v>451</v>
      </c>
      <c r="I8" t="s">
        <v>452</v>
      </c>
    </row>
    <row r="9" spans="1:9" x14ac:dyDescent="0.2">
      <c r="A9">
        <v>1960083</v>
      </c>
      <c r="B9" t="s">
        <v>424</v>
      </c>
      <c r="C9" t="s">
        <v>442</v>
      </c>
      <c r="D9" t="s">
        <v>453</v>
      </c>
      <c r="E9" t="s">
        <v>454</v>
      </c>
      <c r="F9" t="s">
        <v>455</v>
      </c>
      <c r="G9" t="s">
        <v>456</v>
      </c>
      <c r="H9" t="s">
        <v>457</v>
      </c>
      <c r="I9" t="s">
        <v>458</v>
      </c>
    </row>
    <row r="10" spans="1:9" x14ac:dyDescent="0.2">
      <c r="A10">
        <v>59505</v>
      </c>
      <c r="B10" t="s">
        <v>424</v>
      </c>
      <c r="C10" t="s">
        <v>442</v>
      </c>
      <c r="D10" t="s">
        <v>453</v>
      </c>
      <c r="E10" t="s">
        <v>454</v>
      </c>
      <c r="F10" t="s">
        <v>459</v>
      </c>
      <c r="G10" t="s">
        <v>429</v>
      </c>
      <c r="H10" t="s">
        <v>460</v>
      </c>
      <c r="I10" t="s">
        <v>429</v>
      </c>
    </row>
    <row r="11" spans="1:9" x14ac:dyDescent="0.2">
      <c r="A11">
        <v>548479</v>
      </c>
      <c r="B11" t="s">
        <v>424</v>
      </c>
      <c r="C11" t="s">
        <v>442</v>
      </c>
      <c r="D11" t="s">
        <v>453</v>
      </c>
      <c r="E11" t="s">
        <v>454</v>
      </c>
      <c r="F11" t="s">
        <v>461</v>
      </c>
      <c r="G11" t="s">
        <v>462</v>
      </c>
      <c r="H11" t="s">
        <v>463</v>
      </c>
      <c r="I11" t="s">
        <v>464</v>
      </c>
    </row>
    <row r="12" spans="1:9" x14ac:dyDescent="0.2">
      <c r="A12">
        <v>1661</v>
      </c>
      <c r="B12" t="s">
        <v>424</v>
      </c>
      <c r="C12" t="s">
        <v>442</v>
      </c>
      <c r="D12" t="s">
        <v>453</v>
      </c>
      <c r="E12" t="s">
        <v>454</v>
      </c>
      <c r="F12" t="s">
        <v>465</v>
      </c>
      <c r="G12" t="s">
        <v>466</v>
      </c>
      <c r="H12" t="s">
        <v>467</v>
      </c>
      <c r="I12" t="s">
        <v>429</v>
      </c>
    </row>
    <row r="13" spans="1:9" x14ac:dyDescent="0.2">
      <c r="A13">
        <v>673379</v>
      </c>
      <c r="B13" t="s">
        <v>424</v>
      </c>
      <c r="C13" t="s">
        <v>442</v>
      </c>
      <c r="D13" t="s">
        <v>468</v>
      </c>
      <c r="E13" t="s">
        <v>469</v>
      </c>
      <c r="F13" t="s">
        <v>470</v>
      </c>
      <c r="G13" t="s">
        <v>471</v>
      </c>
      <c r="H13" t="s">
        <v>472</v>
      </c>
      <c r="I13" t="s">
        <v>473</v>
      </c>
    </row>
    <row r="14" spans="1:9" x14ac:dyDescent="0.2">
      <c r="A14">
        <v>414996</v>
      </c>
      <c r="B14" t="s">
        <v>424</v>
      </c>
      <c r="C14" t="s">
        <v>442</v>
      </c>
      <c r="D14" t="s">
        <v>468</v>
      </c>
      <c r="E14" t="s">
        <v>469</v>
      </c>
      <c r="F14" t="s">
        <v>474</v>
      </c>
      <c r="G14" t="s">
        <v>475</v>
      </c>
      <c r="H14" t="s">
        <v>476</v>
      </c>
      <c r="I14" t="s">
        <v>477</v>
      </c>
    </row>
    <row r="15" spans="1:9" x14ac:dyDescent="0.2">
      <c r="A15">
        <v>995066</v>
      </c>
      <c r="B15" t="s">
        <v>424</v>
      </c>
      <c r="C15" t="s">
        <v>442</v>
      </c>
      <c r="D15" t="s">
        <v>468</v>
      </c>
      <c r="E15" t="s">
        <v>469</v>
      </c>
      <c r="F15" t="s">
        <v>478</v>
      </c>
      <c r="G15" t="s">
        <v>479</v>
      </c>
      <c r="H15" t="s">
        <v>480</v>
      </c>
      <c r="I15" t="s">
        <v>481</v>
      </c>
    </row>
    <row r="16" spans="1:9" x14ac:dyDescent="0.2">
      <c r="A16">
        <v>405564</v>
      </c>
      <c r="B16" t="s">
        <v>424</v>
      </c>
      <c r="C16" t="s">
        <v>442</v>
      </c>
      <c r="D16" t="s">
        <v>468</v>
      </c>
      <c r="E16" t="s">
        <v>469</v>
      </c>
      <c r="F16" t="s">
        <v>482</v>
      </c>
      <c r="G16" t="s">
        <v>483</v>
      </c>
      <c r="H16" t="s">
        <v>484</v>
      </c>
      <c r="I16" t="s">
        <v>485</v>
      </c>
    </row>
    <row r="17" spans="1:9" x14ac:dyDescent="0.2">
      <c r="A17">
        <v>1147128</v>
      </c>
      <c r="B17" t="s">
        <v>424</v>
      </c>
      <c r="C17" t="s">
        <v>442</v>
      </c>
      <c r="D17" t="s">
        <v>486</v>
      </c>
      <c r="E17" t="s">
        <v>487</v>
      </c>
      <c r="F17" t="s">
        <v>488</v>
      </c>
      <c r="G17" t="s">
        <v>429</v>
      </c>
      <c r="H17" t="s">
        <v>429</v>
      </c>
      <c r="I17" t="s">
        <v>429</v>
      </c>
    </row>
    <row r="18" spans="1:9" x14ac:dyDescent="0.2">
      <c r="A18">
        <v>566552</v>
      </c>
      <c r="B18" t="s">
        <v>424</v>
      </c>
      <c r="C18" t="s">
        <v>442</v>
      </c>
      <c r="D18" t="s">
        <v>486</v>
      </c>
      <c r="E18" t="s">
        <v>487</v>
      </c>
      <c r="F18" t="s">
        <v>489</v>
      </c>
      <c r="G18" t="s">
        <v>429</v>
      </c>
      <c r="H18" t="s">
        <v>429</v>
      </c>
      <c r="I18" t="s">
        <v>429</v>
      </c>
    </row>
    <row r="19" spans="1:9" x14ac:dyDescent="0.2">
      <c r="A19">
        <v>1341694</v>
      </c>
      <c r="B19" t="s">
        <v>424</v>
      </c>
      <c r="C19" t="s">
        <v>442</v>
      </c>
      <c r="D19" t="s">
        <v>486</v>
      </c>
      <c r="E19" t="s">
        <v>487</v>
      </c>
      <c r="F19" t="s">
        <v>490</v>
      </c>
      <c r="G19" t="s">
        <v>429</v>
      </c>
      <c r="H19" t="s">
        <v>429</v>
      </c>
      <c r="I19" t="s">
        <v>429</v>
      </c>
    </row>
    <row r="20" spans="1:9" x14ac:dyDescent="0.2">
      <c r="A20">
        <v>864564</v>
      </c>
      <c r="B20" t="s">
        <v>424</v>
      </c>
      <c r="C20" t="s">
        <v>442</v>
      </c>
      <c r="D20" t="s">
        <v>486</v>
      </c>
      <c r="E20" t="s">
        <v>487</v>
      </c>
      <c r="F20" t="s">
        <v>491</v>
      </c>
      <c r="G20" t="s">
        <v>429</v>
      </c>
      <c r="H20" t="s">
        <v>429</v>
      </c>
      <c r="I20" t="s">
        <v>429</v>
      </c>
    </row>
    <row r="21" spans="1:9" x14ac:dyDescent="0.2">
      <c r="A21">
        <v>1150468</v>
      </c>
      <c r="B21" t="s">
        <v>424</v>
      </c>
      <c r="C21" t="s">
        <v>442</v>
      </c>
      <c r="D21" t="s">
        <v>486</v>
      </c>
      <c r="E21" t="s">
        <v>487</v>
      </c>
      <c r="F21" t="s">
        <v>492</v>
      </c>
      <c r="G21" t="s">
        <v>429</v>
      </c>
      <c r="H21" t="s">
        <v>429</v>
      </c>
      <c r="I21" t="s">
        <v>429</v>
      </c>
    </row>
    <row r="22" spans="1:9" x14ac:dyDescent="0.2">
      <c r="A22">
        <v>2578121</v>
      </c>
      <c r="B22" t="s">
        <v>424</v>
      </c>
      <c r="C22" t="s">
        <v>442</v>
      </c>
      <c r="D22" t="s">
        <v>493</v>
      </c>
      <c r="E22" t="s">
        <v>494</v>
      </c>
      <c r="F22" t="s">
        <v>495</v>
      </c>
      <c r="G22" t="s">
        <v>429</v>
      </c>
      <c r="H22" t="s">
        <v>429</v>
      </c>
      <c r="I22" t="s">
        <v>429</v>
      </c>
    </row>
    <row r="23" spans="1:9" x14ac:dyDescent="0.2">
      <c r="A23">
        <v>2283596</v>
      </c>
      <c r="B23" t="s">
        <v>424</v>
      </c>
      <c r="C23" t="s">
        <v>442</v>
      </c>
      <c r="D23" t="s">
        <v>493</v>
      </c>
      <c r="E23" t="s">
        <v>494</v>
      </c>
      <c r="F23" t="s">
        <v>496</v>
      </c>
      <c r="G23" t="s">
        <v>429</v>
      </c>
      <c r="H23" t="s">
        <v>429</v>
      </c>
      <c r="I23" t="s">
        <v>429</v>
      </c>
    </row>
    <row r="24" spans="1:9" x14ac:dyDescent="0.2">
      <c r="A24">
        <v>2510331</v>
      </c>
      <c r="B24" t="s">
        <v>424</v>
      </c>
      <c r="C24" t="s">
        <v>442</v>
      </c>
      <c r="D24" t="s">
        <v>493</v>
      </c>
      <c r="F24" t="s">
        <v>497</v>
      </c>
      <c r="G24" t="s">
        <v>429</v>
      </c>
      <c r="H24" t="s">
        <v>429</v>
      </c>
      <c r="I24" t="s">
        <v>429</v>
      </c>
    </row>
    <row r="25" spans="1:9" x14ac:dyDescent="0.2">
      <c r="A25">
        <v>1986262</v>
      </c>
      <c r="B25" t="s">
        <v>424</v>
      </c>
      <c r="C25" t="s">
        <v>442</v>
      </c>
      <c r="D25" t="s">
        <v>493</v>
      </c>
      <c r="F25" t="s">
        <v>498</v>
      </c>
      <c r="G25" t="s">
        <v>429</v>
      </c>
      <c r="H25" t="s">
        <v>429</v>
      </c>
      <c r="I25" t="s">
        <v>429</v>
      </c>
    </row>
    <row r="26" spans="1:9" x14ac:dyDescent="0.2">
      <c r="A26">
        <v>1884916</v>
      </c>
      <c r="B26" t="s">
        <v>424</v>
      </c>
      <c r="C26" t="s">
        <v>442</v>
      </c>
      <c r="D26" t="s">
        <v>499</v>
      </c>
      <c r="E26" t="s">
        <v>500</v>
      </c>
      <c r="F26" t="s">
        <v>501</v>
      </c>
      <c r="G26" t="s">
        <v>429</v>
      </c>
      <c r="H26" t="s">
        <v>502</v>
      </c>
      <c r="I26" t="s">
        <v>503</v>
      </c>
    </row>
    <row r="27" spans="1:9" x14ac:dyDescent="0.2">
      <c r="A27">
        <v>1884634</v>
      </c>
      <c r="B27" t="s">
        <v>424</v>
      </c>
      <c r="C27" t="s">
        <v>442</v>
      </c>
      <c r="D27" t="s">
        <v>499</v>
      </c>
      <c r="E27" t="s">
        <v>500</v>
      </c>
      <c r="F27" t="s">
        <v>504</v>
      </c>
      <c r="G27" t="s">
        <v>429</v>
      </c>
      <c r="H27" t="s">
        <v>505</v>
      </c>
      <c r="I27" t="s">
        <v>506</v>
      </c>
    </row>
    <row r="28" spans="1:9" x14ac:dyDescent="0.2">
      <c r="A28">
        <v>1884913</v>
      </c>
      <c r="B28" t="s">
        <v>424</v>
      </c>
      <c r="C28" t="s">
        <v>442</v>
      </c>
      <c r="D28" t="s">
        <v>499</v>
      </c>
      <c r="E28" t="s">
        <v>500</v>
      </c>
      <c r="F28" t="s">
        <v>507</v>
      </c>
      <c r="G28" t="s">
        <v>429</v>
      </c>
      <c r="H28" t="s">
        <v>508</v>
      </c>
      <c r="I28" t="s">
        <v>509</v>
      </c>
    </row>
    <row r="29" spans="1:9" x14ac:dyDescent="0.2">
      <c r="A29">
        <v>1884904</v>
      </c>
      <c r="B29" t="s">
        <v>424</v>
      </c>
      <c r="C29" t="s">
        <v>442</v>
      </c>
      <c r="D29" t="s">
        <v>499</v>
      </c>
      <c r="E29" t="s">
        <v>500</v>
      </c>
      <c r="F29" t="s">
        <v>510</v>
      </c>
      <c r="G29" t="s">
        <v>429</v>
      </c>
      <c r="H29" t="s">
        <v>511</v>
      </c>
      <c r="I29" t="s">
        <v>512</v>
      </c>
    </row>
    <row r="30" spans="1:9" x14ac:dyDescent="0.2">
      <c r="A30">
        <v>1884905</v>
      </c>
      <c r="B30" t="s">
        <v>424</v>
      </c>
      <c r="C30" t="s">
        <v>442</v>
      </c>
      <c r="D30" t="s">
        <v>499</v>
      </c>
      <c r="E30" t="s">
        <v>500</v>
      </c>
      <c r="F30" t="s">
        <v>513</v>
      </c>
      <c r="G30" t="s">
        <v>429</v>
      </c>
      <c r="H30" t="s">
        <v>514</v>
      </c>
      <c r="I30" t="s">
        <v>515</v>
      </c>
    </row>
    <row r="31" spans="1:9" x14ac:dyDescent="0.2">
      <c r="A31">
        <v>479433</v>
      </c>
      <c r="B31" t="s">
        <v>424</v>
      </c>
      <c r="C31" t="s">
        <v>442</v>
      </c>
      <c r="D31" t="s">
        <v>516</v>
      </c>
      <c r="E31" t="s">
        <v>517</v>
      </c>
      <c r="F31" t="s">
        <v>518</v>
      </c>
      <c r="G31" t="s">
        <v>519</v>
      </c>
      <c r="H31" t="s">
        <v>520</v>
      </c>
      <c r="I31" t="s">
        <v>521</v>
      </c>
    </row>
    <row r="32" spans="1:9" x14ac:dyDescent="0.2">
      <c r="A32">
        <v>1431546</v>
      </c>
      <c r="B32" t="s">
        <v>424</v>
      </c>
      <c r="C32" t="s">
        <v>442</v>
      </c>
      <c r="D32" t="s">
        <v>522</v>
      </c>
      <c r="E32" t="s">
        <v>523</v>
      </c>
      <c r="F32" t="s">
        <v>524</v>
      </c>
      <c r="G32" t="s">
        <v>429</v>
      </c>
      <c r="H32" t="s">
        <v>525</v>
      </c>
      <c r="I32" t="s">
        <v>526</v>
      </c>
    </row>
    <row r="33" spans="1:9" x14ac:dyDescent="0.2">
      <c r="A33">
        <v>191610</v>
      </c>
      <c r="B33" t="s">
        <v>424</v>
      </c>
      <c r="C33" t="s">
        <v>442</v>
      </c>
      <c r="D33" t="s">
        <v>522</v>
      </c>
      <c r="E33" t="s">
        <v>523</v>
      </c>
      <c r="F33" t="s">
        <v>527</v>
      </c>
      <c r="G33" t="s">
        <v>528</v>
      </c>
      <c r="H33" t="s">
        <v>529</v>
      </c>
      <c r="I33" t="s">
        <v>429</v>
      </c>
    </row>
    <row r="34" spans="1:9" x14ac:dyDescent="0.2">
      <c r="A34">
        <v>548476</v>
      </c>
      <c r="B34" t="s">
        <v>424</v>
      </c>
      <c r="C34" t="s">
        <v>442</v>
      </c>
      <c r="D34" t="s">
        <v>522</v>
      </c>
      <c r="E34" t="s">
        <v>523</v>
      </c>
      <c r="F34" t="s">
        <v>530</v>
      </c>
      <c r="G34" t="s">
        <v>531</v>
      </c>
      <c r="H34" t="s">
        <v>532</v>
      </c>
      <c r="I34" t="s">
        <v>533</v>
      </c>
    </row>
    <row r="35" spans="1:9" x14ac:dyDescent="0.2">
      <c r="A35">
        <v>1285583</v>
      </c>
      <c r="B35" t="s">
        <v>424</v>
      </c>
      <c r="C35" t="s">
        <v>442</v>
      </c>
      <c r="D35" t="s">
        <v>522</v>
      </c>
      <c r="E35" t="s">
        <v>523</v>
      </c>
      <c r="F35" t="s">
        <v>534</v>
      </c>
      <c r="G35" t="s">
        <v>535</v>
      </c>
      <c r="H35" t="s">
        <v>536</v>
      </c>
      <c r="I35" t="s">
        <v>537</v>
      </c>
    </row>
    <row r="36" spans="1:9" x14ac:dyDescent="0.2">
      <c r="A36">
        <v>1717</v>
      </c>
      <c r="B36" t="s">
        <v>424</v>
      </c>
      <c r="C36" t="s">
        <v>442</v>
      </c>
      <c r="D36" t="s">
        <v>522</v>
      </c>
      <c r="E36" t="s">
        <v>523</v>
      </c>
      <c r="F36" t="s">
        <v>538</v>
      </c>
      <c r="G36" t="s">
        <v>539</v>
      </c>
      <c r="H36" t="s">
        <v>540</v>
      </c>
      <c r="I36" t="s">
        <v>541</v>
      </c>
    </row>
    <row r="37" spans="1:9" x14ac:dyDescent="0.2">
      <c r="A37">
        <v>585529</v>
      </c>
      <c r="B37" t="s">
        <v>424</v>
      </c>
      <c r="C37" t="s">
        <v>442</v>
      </c>
      <c r="D37" t="s">
        <v>522</v>
      </c>
      <c r="E37" t="s">
        <v>523</v>
      </c>
      <c r="F37" t="s">
        <v>542</v>
      </c>
      <c r="G37" t="s">
        <v>429</v>
      </c>
      <c r="H37" t="s">
        <v>543</v>
      </c>
      <c r="I37" t="s">
        <v>544</v>
      </c>
    </row>
    <row r="38" spans="1:9" x14ac:dyDescent="0.2">
      <c r="A38">
        <v>196627</v>
      </c>
      <c r="B38" t="s">
        <v>424</v>
      </c>
      <c r="C38" t="s">
        <v>442</v>
      </c>
      <c r="D38" t="s">
        <v>522</v>
      </c>
      <c r="E38" t="s">
        <v>523</v>
      </c>
      <c r="F38" t="s">
        <v>545</v>
      </c>
      <c r="G38" t="s">
        <v>546</v>
      </c>
      <c r="H38" t="s">
        <v>547</v>
      </c>
      <c r="I38" t="s">
        <v>548</v>
      </c>
    </row>
    <row r="39" spans="1:9" x14ac:dyDescent="0.2">
      <c r="A39">
        <v>1223515</v>
      </c>
      <c r="B39" t="s">
        <v>424</v>
      </c>
      <c r="C39" t="s">
        <v>442</v>
      </c>
      <c r="D39" t="s">
        <v>522</v>
      </c>
      <c r="E39" t="s">
        <v>523</v>
      </c>
      <c r="F39" t="s">
        <v>549</v>
      </c>
      <c r="G39" t="s">
        <v>429</v>
      </c>
      <c r="H39" t="s">
        <v>550</v>
      </c>
      <c r="I39" t="s">
        <v>551</v>
      </c>
    </row>
    <row r="40" spans="1:9" x14ac:dyDescent="0.2">
      <c r="A40">
        <v>38289</v>
      </c>
      <c r="B40" t="s">
        <v>424</v>
      </c>
      <c r="C40" t="s">
        <v>442</v>
      </c>
      <c r="D40" t="s">
        <v>522</v>
      </c>
      <c r="E40" t="s">
        <v>523</v>
      </c>
      <c r="F40" t="s">
        <v>552</v>
      </c>
      <c r="G40" t="s">
        <v>553</v>
      </c>
      <c r="H40" t="s">
        <v>554</v>
      </c>
      <c r="I40" t="s">
        <v>555</v>
      </c>
    </row>
    <row r="41" spans="1:9" x14ac:dyDescent="0.2">
      <c r="A41">
        <v>35755</v>
      </c>
      <c r="B41" t="s">
        <v>424</v>
      </c>
      <c r="C41" t="s">
        <v>442</v>
      </c>
      <c r="D41" t="s">
        <v>522</v>
      </c>
      <c r="E41" t="s">
        <v>523</v>
      </c>
      <c r="F41" t="s">
        <v>556</v>
      </c>
      <c r="G41" t="s">
        <v>557</v>
      </c>
      <c r="H41" t="s">
        <v>558</v>
      </c>
      <c r="I41" t="s">
        <v>559</v>
      </c>
    </row>
    <row r="42" spans="1:9" x14ac:dyDescent="0.2">
      <c r="A42">
        <v>1408189</v>
      </c>
      <c r="B42" t="s">
        <v>424</v>
      </c>
      <c r="C42" t="s">
        <v>442</v>
      </c>
      <c r="D42" t="s">
        <v>522</v>
      </c>
      <c r="E42" t="s">
        <v>523</v>
      </c>
      <c r="F42" t="s">
        <v>560</v>
      </c>
      <c r="G42" t="s">
        <v>429</v>
      </c>
      <c r="H42" t="s">
        <v>561</v>
      </c>
      <c r="I42" t="s">
        <v>562</v>
      </c>
    </row>
    <row r="43" spans="1:9" x14ac:dyDescent="0.2">
      <c r="A43">
        <v>38290</v>
      </c>
      <c r="B43" t="s">
        <v>424</v>
      </c>
      <c r="C43" t="s">
        <v>442</v>
      </c>
      <c r="D43" t="s">
        <v>522</v>
      </c>
      <c r="E43" t="s">
        <v>523</v>
      </c>
      <c r="F43" t="s">
        <v>563</v>
      </c>
      <c r="G43" t="s">
        <v>564</v>
      </c>
      <c r="H43" t="s">
        <v>565</v>
      </c>
      <c r="I43" t="s">
        <v>566</v>
      </c>
    </row>
    <row r="44" spans="1:9" x14ac:dyDescent="0.2">
      <c r="A44">
        <v>65058</v>
      </c>
      <c r="B44" t="s">
        <v>424</v>
      </c>
      <c r="C44" t="s">
        <v>442</v>
      </c>
      <c r="D44" t="s">
        <v>522</v>
      </c>
      <c r="E44" t="s">
        <v>523</v>
      </c>
      <c r="F44" t="s">
        <v>567</v>
      </c>
      <c r="G44" t="s">
        <v>429</v>
      </c>
      <c r="H44" t="s">
        <v>568</v>
      </c>
      <c r="I44" t="s">
        <v>569</v>
      </c>
    </row>
    <row r="45" spans="1:9" x14ac:dyDescent="0.2">
      <c r="A45">
        <v>858619</v>
      </c>
      <c r="B45" t="s">
        <v>424</v>
      </c>
      <c r="C45" t="s">
        <v>442</v>
      </c>
      <c r="D45" t="s">
        <v>522</v>
      </c>
      <c r="E45" t="s">
        <v>523</v>
      </c>
      <c r="F45" t="s">
        <v>570</v>
      </c>
      <c r="G45" t="s">
        <v>571</v>
      </c>
      <c r="H45" t="s">
        <v>572</v>
      </c>
      <c r="I45" t="s">
        <v>573</v>
      </c>
    </row>
    <row r="46" spans="1:9" x14ac:dyDescent="0.2">
      <c r="A46">
        <v>1725</v>
      </c>
      <c r="B46" t="s">
        <v>424</v>
      </c>
      <c r="C46" t="s">
        <v>442</v>
      </c>
      <c r="D46" t="s">
        <v>522</v>
      </c>
      <c r="E46" t="s">
        <v>523</v>
      </c>
      <c r="F46" t="s">
        <v>574</v>
      </c>
      <c r="G46" t="s">
        <v>429</v>
      </c>
      <c r="H46" t="s">
        <v>575</v>
      </c>
      <c r="I46" t="s">
        <v>576</v>
      </c>
    </row>
    <row r="47" spans="1:9" x14ac:dyDescent="0.2">
      <c r="A47">
        <v>546160</v>
      </c>
      <c r="B47" t="s">
        <v>424</v>
      </c>
      <c r="C47" t="s">
        <v>442</v>
      </c>
      <c r="D47" t="s">
        <v>522</v>
      </c>
      <c r="E47" t="s">
        <v>577</v>
      </c>
      <c r="F47" t="s">
        <v>578</v>
      </c>
      <c r="G47" t="s">
        <v>579</v>
      </c>
      <c r="H47" t="s">
        <v>580</v>
      </c>
      <c r="I47" t="s">
        <v>581</v>
      </c>
    </row>
    <row r="48" spans="1:9" x14ac:dyDescent="0.2">
      <c r="A48">
        <v>139021</v>
      </c>
      <c r="B48" t="s">
        <v>424</v>
      </c>
      <c r="C48" t="s">
        <v>442</v>
      </c>
      <c r="D48" t="s">
        <v>522</v>
      </c>
      <c r="E48" t="s">
        <v>577</v>
      </c>
      <c r="F48" t="s">
        <v>582</v>
      </c>
      <c r="G48" t="s">
        <v>583</v>
      </c>
      <c r="H48" t="s">
        <v>584</v>
      </c>
      <c r="I48" t="s">
        <v>585</v>
      </c>
    </row>
    <row r="49" spans="1:9" x14ac:dyDescent="0.2">
      <c r="A49">
        <v>912801</v>
      </c>
      <c r="B49" t="s">
        <v>424</v>
      </c>
      <c r="C49" t="s">
        <v>442</v>
      </c>
      <c r="D49" t="s">
        <v>522</v>
      </c>
      <c r="E49" t="s">
        <v>577</v>
      </c>
      <c r="F49" t="s">
        <v>586</v>
      </c>
      <c r="G49" t="s">
        <v>587</v>
      </c>
      <c r="H49" t="s">
        <v>588</v>
      </c>
      <c r="I49" t="s">
        <v>589</v>
      </c>
    </row>
    <row r="50" spans="1:9" x14ac:dyDescent="0.2">
      <c r="A50">
        <v>2052657</v>
      </c>
      <c r="B50" t="s">
        <v>424</v>
      </c>
      <c r="C50" t="s">
        <v>442</v>
      </c>
      <c r="D50" t="s">
        <v>522</v>
      </c>
      <c r="E50" t="s">
        <v>577</v>
      </c>
      <c r="F50" t="s">
        <v>590</v>
      </c>
      <c r="G50" t="s">
        <v>591</v>
      </c>
      <c r="H50" t="s">
        <v>592</v>
      </c>
      <c r="I50" t="s">
        <v>593</v>
      </c>
    </row>
    <row r="51" spans="1:9" x14ac:dyDescent="0.2">
      <c r="A51">
        <v>712270</v>
      </c>
      <c r="B51" t="s">
        <v>424</v>
      </c>
      <c r="C51" t="s">
        <v>442</v>
      </c>
      <c r="D51" t="s">
        <v>522</v>
      </c>
      <c r="E51" t="s">
        <v>577</v>
      </c>
      <c r="F51" t="s">
        <v>594</v>
      </c>
      <c r="G51" t="s">
        <v>595</v>
      </c>
      <c r="H51" t="s">
        <v>596</v>
      </c>
      <c r="I51" t="s">
        <v>597</v>
      </c>
    </row>
    <row r="52" spans="1:9" x14ac:dyDescent="0.2">
      <c r="A52">
        <v>499555</v>
      </c>
      <c r="B52" t="s">
        <v>424</v>
      </c>
      <c r="C52" t="s">
        <v>442</v>
      </c>
      <c r="D52" t="s">
        <v>522</v>
      </c>
      <c r="E52" t="s">
        <v>577</v>
      </c>
      <c r="F52" t="s">
        <v>598</v>
      </c>
      <c r="G52" t="s">
        <v>599</v>
      </c>
      <c r="H52" t="s">
        <v>600</v>
      </c>
      <c r="I52" t="s">
        <v>601</v>
      </c>
    </row>
    <row r="53" spans="1:9" x14ac:dyDescent="0.2">
      <c r="A53">
        <v>84096</v>
      </c>
      <c r="B53" t="s">
        <v>424</v>
      </c>
      <c r="C53" t="s">
        <v>442</v>
      </c>
      <c r="D53" t="s">
        <v>522</v>
      </c>
      <c r="E53" t="s">
        <v>602</v>
      </c>
      <c r="F53" t="s">
        <v>603</v>
      </c>
      <c r="G53" t="s">
        <v>604</v>
      </c>
      <c r="H53" t="s">
        <v>605</v>
      </c>
      <c r="I53" t="s">
        <v>606</v>
      </c>
    </row>
    <row r="54" spans="1:9" x14ac:dyDescent="0.2">
      <c r="A54">
        <v>526226</v>
      </c>
      <c r="B54" t="s">
        <v>424</v>
      </c>
      <c r="C54" t="s">
        <v>442</v>
      </c>
      <c r="D54" t="s">
        <v>522</v>
      </c>
      <c r="E54" t="s">
        <v>602</v>
      </c>
      <c r="F54" t="s">
        <v>607</v>
      </c>
      <c r="G54" t="s">
        <v>608</v>
      </c>
      <c r="H54" t="s">
        <v>609</v>
      </c>
      <c r="I54" t="s">
        <v>610</v>
      </c>
    </row>
    <row r="55" spans="1:9" x14ac:dyDescent="0.2">
      <c r="A55">
        <v>2420509</v>
      </c>
      <c r="B55" t="s">
        <v>424</v>
      </c>
      <c r="C55" t="s">
        <v>442</v>
      </c>
      <c r="D55" t="s">
        <v>522</v>
      </c>
      <c r="E55" t="s">
        <v>602</v>
      </c>
      <c r="F55" t="s">
        <v>611</v>
      </c>
      <c r="G55" t="s">
        <v>612</v>
      </c>
      <c r="H55" t="s">
        <v>613</v>
      </c>
      <c r="I55" t="s">
        <v>614</v>
      </c>
    </row>
    <row r="56" spans="1:9" x14ac:dyDescent="0.2">
      <c r="A56">
        <v>1004901</v>
      </c>
      <c r="B56" t="s">
        <v>424</v>
      </c>
      <c r="C56" t="s">
        <v>442</v>
      </c>
      <c r="D56" t="s">
        <v>522</v>
      </c>
      <c r="E56" t="s">
        <v>602</v>
      </c>
      <c r="F56" t="s">
        <v>615</v>
      </c>
      <c r="G56" t="s">
        <v>616</v>
      </c>
      <c r="H56" t="s">
        <v>617</v>
      </c>
      <c r="I56" t="s">
        <v>618</v>
      </c>
    </row>
    <row r="57" spans="1:9" x14ac:dyDescent="0.2">
      <c r="A57">
        <v>1136941</v>
      </c>
      <c r="B57" t="s">
        <v>424</v>
      </c>
      <c r="C57" t="s">
        <v>442</v>
      </c>
      <c r="D57" t="s">
        <v>522</v>
      </c>
      <c r="E57" t="s">
        <v>602</v>
      </c>
      <c r="F57" t="s">
        <v>619</v>
      </c>
      <c r="G57" t="s">
        <v>620</v>
      </c>
      <c r="H57" t="s">
        <v>621</v>
      </c>
      <c r="I57" t="s">
        <v>622</v>
      </c>
    </row>
    <row r="58" spans="1:9" x14ac:dyDescent="0.2">
      <c r="A58">
        <v>1112204</v>
      </c>
      <c r="B58" t="s">
        <v>424</v>
      </c>
      <c r="C58" t="s">
        <v>442</v>
      </c>
      <c r="D58" t="s">
        <v>522</v>
      </c>
      <c r="E58" t="s">
        <v>602</v>
      </c>
      <c r="F58" t="s">
        <v>623</v>
      </c>
      <c r="G58" t="s">
        <v>624</v>
      </c>
      <c r="H58" t="s">
        <v>625</v>
      </c>
      <c r="I58" t="s">
        <v>626</v>
      </c>
    </row>
    <row r="59" spans="1:9" x14ac:dyDescent="0.2">
      <c r="A59">
        <v>36822</v>
      </c>
      <c r="B59" t="s">
        <v>424</v>
      </c>
      <c r="C59" t="s">
        <v>442</v>
      </c>
      <c r="D59" t="s">
        <v>522</v>
      </c>
      <c r="E59" t="s">
        <v>602</v>
      </c>
      <c r="F59" t="s">
        <v>627</v>
      </c>
      <c r="G59" t="s">
        <v>628</v>
      </c>
      <c r="H59" t="s">
        <v>629</v>
      </c>
      <c r="I59" t="s">
        <v>630</v>
      </c>
    </row>
    <row r="60" spans="1:9" x14ac:dyDescent="0.2">
      <c r="A60">
        <v>1737359</v>
      </c>
      <c r="B60" t="s">
        <v>424</v>
      </c>
      <c r="C60" t="s">
        <v>442</v>
      </c>
      <c r="D60" t="s">
        <v>522</v>
      </c>
      <c r="E60" t="s">
        <v>602</v>
      </c>
      <c r="F60" t="s">
        <v>631</v>
      </c>
      <c r="G60" t="s">
        <v>632</v>
      </c>
      <c r="H60" t="s">
        <v>633</v>
      </c>
      <c r="I60" t="s">
        <v>634</v>
      </c>
    </row>
    <row r="61" spans="1:9" x14ac:dyDescent="0.2">
      <c r="A61">
        <v>337191</v>
      </c>
      <c r="B61" t="s">
        <v>424</v>
      </c>
      <c r="C61" t="s">
        <v>442</v>
      </c>
      <c r="D61" t="s">
        <v>522</v>
      </c>
      <c r="E61" t="s">
        <v>602</v>
      </c>
      <c r="F61" t="s">
        <v>635</v>
      </c>
      <c r="G61" t="s">
        <v>636</v>
      </c>
      <c r="H61" t="s">
        <v>637</v>
      </c>
      <c r="I61" t="s">
        <v>638</v>
      </c>
    </row>
    <row r="62" spans="1:9" x14ac:dyDescent="0.2">
      <c r="A62">
        <v>2811424</v>
      </c>
      <c r="B62" t="s">
        <v>424</v>
      </c>
      <c r="C62" t="s">
        <v>442</v>
      </c>
      <c r="D62" t="s">
        <v>522</v>
      </c>
      <c r="E62" t="s">
        <v>602</v>
      </c>
      <c r="F62" t="s">
        <v>639</v>
      </c>
      <c r="G62" t="s">
        <v>640</v>
      </c>
      <c r="H62" t="s">
        <v>641</v>
      </c>
      <c r="I62" t="s">
        <v>642</v>
      </c>
    </row>
    <row r="63" spans="1:9" x14ac:dyDescent="0.2">
      <c r="A63">
        <v>2742602</v>
      </c>
      <c r="B63" t="s">
        <v>424</v>
      </c>
      <c r="C63" t="s">
        <v>442</v>
      </c>
      <c r="D63" t="s">
        <v>522</v>
      </c>
      <c r="E63" t="s">
        <v>602</v>
      </c>
      <c r="F63" t="s">
        <v>643</v>
      </c>
      <c r="G63" t="s">
        <v>644</v>
      </c>
      <c r="H63" t="s">
        <v>645</v>
      </c>
      <c r="I63" t="s">
        <v>646</v>
      </c>
    </row>
    <row r="64" spans="1:9" x14ac:dyDescent="0.2">
      <c r="A64">
        <v>2059875</v>
      </c>
      <c r="B64" t="s">
        <v>424</v>
      </c>
      <c r="C64" t="s">
        <v>442</v>
      </c>
      <c r="D64" t="s">
        <v>522</v>
      </c>
      <c r="E64" t="s">
        <v>602</v>
      </c>
      <c r="F64" t="s">
        <v>647</v>
      </c>
      <c r="G64" t="s">
        <v>648</v>
      </c>
      <c r="H64" t="s">
        <v>649</v>
      </c>
      <c r="I64" t="s">
        <v>650</v>
      </c>
    </row>
    <row r="65" spans="1:9" x14ac:dyDescent="0.2">
      <c r="A65">
        <v>2055</v>
      </c>
      <c r="B65" t="s">
        <v>424</v>
      </c>
      <c r="C65" t="s">
        <v>442</v>
      </c>
      <c r="D65" t="s">
        <v>522</v>
      </c>
      <c r="E65" t="s">
        <v>602</v>
      </c>
      <c r="F65" t="s">
        <v>651</v>
      </c>
      <c r="G65" t="s">
        <v>652</v>
      </c>
      <c r="H65" t="s">
        <v>653</v>
      </c>
      <c r="I65" t="s">
        <v>654</v>
      </c>
    </row>
    <row r="66" spans="1:9" x14ac:dyDescent="0.2">
      <c r="A66">
        <v>1528099</v>
      </c>
      <c r="B66" t="s">
        <v>424</v>
      </c>
      <c r="C66" t="s">
        <v>442</v>
      </c>
      <c r="D66" t="s">
        <v>522</v>
      </c>
      <c r="E66" t="s">
        <v>655</v>
      </c>
      <c r="F66" t="s">
        <v>656</v>
      </c>
      <c r="G66" t="s">
        <v>429</v>
      </c>
      <c r="H66" t="s">
        <v>657</v>
      </c>
      <c r="I66" t="s">
        <v>658</v>
      </c>
    </row>
    <row r="67" spans="1:9" x14ac:dyDescent="0.2">
      <c r="A67">
        <v>2041415</v>
      </c>
      <c r="B67" t="s">
        <v>424</v>
      </c>
      <c r="C67" t="s">
        <v>442</v>
      </c>
      <c r="D67" t="s">
        <v>522</v>
      </c>
      <c r="E67" t="s">
        <v>655</v>
      </c>
      <c r="F67" t="s">
        <v>659</v>
      </c>
      <c r="G67" t="s">
        <v>429</v>
      </c>
      <c r="H67" t="s">
        <v>660</v>
      </c>
      <c r="I67" t="s">
        <v>661</v>
      </c>
    </row>
    <row r="68" spans="1:9" x14ac:dyDescent="0.2">
      <c r="A68">
        <v>1520670</v>
      </c>
      <c r="B68" t="s">
        <v>424</v>
      </c>
      <c r="C68" t="s">
        <v>442</v>
      </c>
      <c r="D68" t="s">
        <v>522</v>
      </c>
      <c r="E68" t="s">
        <v>662</v>
      </c>
      <c r="F68" t="s">
        <v>663</v>
      </c>
      <c r="G68" t="s">
        <v>664</v>
      </c>
      <c r="H68" t="s">
        <v>665</v>
      </c>
      <c r="I68" t="s">
        <v>666</v>
      </c>
    </row>
    <row r="69" spans="1:9" x14ac:dyDescent="0.2">
      <c r="A69">
        <v>616997</v>
      </c>
      <c r="B69" t="s">
        <v>424</v>
      </c>
      <c r="C69" t="s">
        <v>442</v>
      </c>
      <c r="D69" t="s">
        <v>522</v>
      </c>
      <c r="E69" t="s">
        <v>662</v>
      </c>
      <c r="F69" t="s">
        <v>667</v>
      </c>
      <c r="G69" t="s">
        <v>668</v>
      </c>
      <c r="H69" t="s">
        <v>669</v>
      </c>
      <c r="I69" t="s">
        <v>670</v>
      </c>
    </row>
    <row r="70" spans="1:9" x14ac:dyDescent="0.2">
      <c r="A70">
        <v>1755582</v>
      </c>
      <c r="B70" t="s">
        <v>424</v>
      </c>
      <c r="C70" t="s">
        <v>442</v>
      </c>
      <c r="D70" t="s">
        <v>522</v>
      </c>
      <c r="E70" t="s">
        <v>662</v>
      </c>
      <c r="F70" t="s">
        <v>671</v>
      </c>
      <c r="G70" t="s">
        <v>672</v>
      </c>
      <c r="H70" t="s">
        <v>673</v>
      </c>
      <c r="I70" t="s">
        <v>674</v>
      </c>
    </row>
    <row r="71" spans="1:9" x14ac:dyDescent="0.2">
      <c r="A71">
        <v>2742202</v>
      </c>
      <c r="B71" t="s">
        <v>424</v>
      </c>
      <c r="C71" t="s">
        <v>442</v>
      </c>
      <c r="D71" t="s">
        <v>522</v>
      </c>
      <c r="E71" t="s">
        <v>662</v>
      </c>
      <c r="F71" t="s">
        <v>675</v>
      </c>
      <c r="G71" t="s">
        <v>676</v>
      </c>
      <c r="H71" t="s">
        <v>677</v>
      </c>
      <c r="I71" t="s">
        <v>678</v>
      </c>
    </row>
    <row r="72" spans="1:9" x14ac:dyDescent="0.2">
      <c r="A72">
        <v>443218</v>
      </c>
      <c r="B72" t="s">
        <v>424</v>
      </c>
      <c r="C72" t="s">
        <v>442</v>
      </c>
      <c r="D72" t="s">
        <v>522</v>
      </c>
      <c r="E72" t="s">
        <v>662</v>
      </c>
      <c r="F72" t="s">
        <v>679</v>
      </c>
      <c r="G72" t="s">
        <v>680</v>
      </c>
      <c r="H72" t="s">
        <v>681</v>
      </c>
      <c r="I72" t="s">
        <v>682</v>
      </c>
    </row>
    <row r="73" spans="1:9" x14ac:dyDescent="0.2">
      <c r="A73">
        <v>2094119</v>
      </c>
      <c r="B73" t="s">
        <v>424</v>
      </c>
      <c r="C73" t="s">
        <v>442</v>
      </c>
      <c r="D73" t="s">
        <v>522</v>
      </c>
      <c r="E73" t="s">
        <v>662</v>
      </c>
      <c r="F73" t="s">
        <v>683</v>
      </c>
      <c r="G73" t="s">
        <v>684</v>
      </c>
      <c r="H73" t="s">
        <v>685</v>
      </c>
      <c r="I73" t="s">
        <v>686</v>
      </c>
    </row>
    <row r="74" spans="1:9" x14ac:dyDescent="0.2">
      <c r="A74">
        <v>43348</v>
      </c>
      <c r="B74" t="s">
        <v>424</v>
      </c>
      <c r="C74" t="s">
        <v>442</v>
      </c>
      <c r="D74" t="s">
        <v>522</v>
      </c>
      <c r="E74" t="s">
        <v>662</v>
      </c>
      <c r="F74" t="s">
        <v>687</v>
      </c>
      <c r="G74" t="s">
        <v>688</v>
      </c>
      <c r="H74" t="s">
        <v>689</v>
      </c>
      <c r="I74" t="s">
        <v>690</v>
      </c>
    </row>
    <row r="75" spans="1:9" x14ac:dyDescent="0.2">
      <c r="A75">
        <v>44010</v>
      </c>
      <c r="B75" t="s">
        <v>424</v>
      </c>
      <c r="C75" t="s">
        <v>442</v>
      </c>
      <c r="D75" t="s">
        <v>522</v>
      </c>
      <c r="E75" t="s">
        <v>662</v>
      </c>
      <c r="F75" t="s">
        <v>691</v>
      </c>
      <c r="G75" t="s">
        <v>692</v>
      </c>
      <c r="H75" t="s">
        <v>693</v>
      </c>
      <c r="I75" t="s">
        <v>694</v>
      </c>
    </row>
    <row r="76" spans="1:9" x14ac:dyDescent="0.2">
      <c r="A76">
        <v>292462</v>
      </c>
      <c r="B76" t="s">
        <v>424</v>
      </c>
      <c r="C76" t="s">
        <v>442</v>
      </c>
      <c r="D76" t="s">
        <v>522</v>
      </c>
      <c r="E76" t="s">
        <v>662</v>
      </c>
      <c r="F76" t="s">
        <v>695</v>
      </c>
      <c r="G76" t="s">
        <v>696</v>
      </c>
      <c r="H76" t="s">
        <v>697</v>
      </c>
      <c r="I76" t="s">
        <v>698</v>
      </c>
    </row>
    <row r="77" spans="1:9" x14ac:dyDescent="0.2">
      <c r="A77">
        <v>1069220</v>
      </c>
      <c r="B77" t="s">
        <v>424</v>
      </c>
      <c r="C77" t="s">
        <v>442</v>
      </c>
      <c r="D77" t="s">
        <v>522</v>
      </c>
      <c r="E77" t="s">
        <v>662</v>
      </c>
      <c r="F77" t="s">
        <v>699</v>
      </c>
      <c r="G77" t="s">
        <v>700</v>
      </c>
      <c r="H77" t="s">
        <v>701</v>
      </c>
      <c r="I77" t="s">
        <v>702</v>
      </c>
    </row>
    <row r="78" spans="1:9" x14ac:dyDescent="0.2">
      <c r="A78">
        <v>120959</v>
      </c>
      <c r="B78" t="s">
        <v>424</v>
      </c>
      <c r="C78" t="s">
        <v>442</v>
      </c>
      <c r="D78" t="s">
        <v>522</v>
      </c>
      <c r="E78" t="s">
        <v>662</v>
      </c>
      <c r="F78" t="s">
        <v>703</v>
      </c>
      <c r="G78" t="s">
        <v>704</v>
      </c>
      <c r="H78" t="s">
        <v>705</v>
      </c>
      <c r="I78" t="s">
        <v>706</v>
      </c>
    </row>
    <row r="79" spans="1:9" x14ac:dyDescent="0.2">
      <c r="A79">
        <v>1769</v>
      </c>
      <c r="B79" t="s">
        <v>424</v>
      </c>
      <c r="C79" t="s">
        <v>442</v>
      </c>
      <c r="D79" t="s">
        <v>522</v>
      </c>
      <c r="E79" t="s">
        <v>662</v>
      </c>
      <c r="F79" t="s">
        <v>707</v>
      </c>
      <c r="G79" t="s">
        <v>429</v>
      </c>
      <c r="H79" t="s">
        <v>708</v>
      </c>
      <c r="I79" t="s">
        <v>709</v>
      </c>
    </row>
    <row r="80" spans="1:9" x14ac:dyDescent="0.2">
      <c r="A80">
        <v>64667</v>
      </c>
      <c r="B80" t="s">
        <v>424</v>
      </c>
      <c r="C80" t="s">
        <v>442</v>
      </c>
      <c r="D80" t="s">
        <v>522</v>
      </c>
      <c r="E80" t="s">
        <v>662</v>
      </c>
      <c r="F80" t="s">
        <v>710</v>
      </c>
      <c r="G80" t="s">
        <v>711</v>
      </c>
      <c r="H80" t="s">
        <v>712</v>
      </c>
      <c r="I80" t="s">
        <v>713</v>
      </c>
    </row>
    <row r="81" spans="1:9" x14ac:dyDescent="0.2">
      <c r="A81">
        <v>1131442</v>
      </c>
      <c r="B81" t="s">
        <v>424</v>
      </c>
      <c r="C81" t="s">
        <v>442</v>
      </c>
      <c r="D81" t="s">
        <v>522</v>
      </c>
      <c r="E81" t="s">
        <v>662</v>
      </c>
      <c r="F81" t="s">
        <v>714</v>
      </c>
      <c r="G81" t="s">
        <v>715</v>
      </c>
      <c r="H81" t="s">
        <v>716</v>
      </c>
      <c r="I81" t="s">
        <v>717</v>
      </c>
    </row>
    <row r="82" spans="1:9" x14ac:dyDescent="0.2">
      <c r="A82">
        <v>701042</v>
      </c>
      <c r="B82" t="s">
        <v>424</v>
      </c>
      <c r="C82" t="s">
        <v>442</v>
      </c>
      <c r="D82" t="s">
        <v>522</v>
      </c>
      <c r="E82" t="s">
        <v>662</v>
      </c>
      <c r="F82" t="s">
        <v>718</v>
      </c>
      <c r="G82" t="s">
        <v>719</v>
      </c>
      <c r="H82" t="s">
        <v>720</v>
      </c>
      <c r="I82" t="s">
        <v>721</v>
      </c>
    </row>
    <row r="83" spans="1:9" x14ac:dyDescent="0.2">
      <c r="A83">
        <v>1138383</v>
      </c>
      <c r="B83" t="s">
        <v>424</v>
      </c>
      <c r="C83" t="s">
        <v>442</v>
      </c>
      <c r="D83" t="s">
        <v>522</v>
      </c>
      <c r="E83" t="s">
        <v>662</v>
      </c>
      <c r="F83" t="s">
        <v>722</v>
      </c>
      <c r="G83" t="s">
        <v>723</v>
      </c>
      <c r="H83" t="s">
        <v>724</v>
      </c>
      <c r="I83" t="s">
        <v>725</v>
      </c>
    </row>
    <row r="84" spans="1:9" x14ac:dyDescent="0.2">
      <c r="A84">
        <v>386911</v>
      </c>
      <c r="B84" t="s">
        <v>424</v>
      </c>
      <c r="C84" t="s">
        <v>442</v>
      </c>
      <c r="D84" t="s">
        <v>522</v>
      </c>
      <c r="E84" t="s">
        <v>662</v>
      </c>
      <c r="F84" t="s">
        <v>726</v>
      </c>
      <c r="G84" t="s">
        <v>727</v>
      </c>
      <c r="H84" t="s">
        <v>728</v>
      </c>
      <c r="I84" t="s">
        <v>729</v>
      </c>
    </row>
    <row r="85" spans="1:9" x14ac:dyDescent="0.2">
      <c r="A85">
        <v>722731</v>
      </c>
      <c r="B85" t="s">
        <v>424</v>
      </c>
      <c r="C85" t="s">
        <v>442</v>
      </c>
      <c r="D85" t="s">
        <v>522</v>
      </c>
      <c r="E85" t="s">
        <v>662</v>
      </c>
      <c r="F85" t="s">
        <v>730</v>
      </c>
      <c r="G85" t="s">
        <v>731</v>
      </c>
      <c r="H85" t="s">
        <v>732</v>
      </c>
      <c r="I85" t="s">
        <v>733</v>
      </c>
    </row>
    <row r="86" spans="1:9" x14ac:dyDescent="0.2">
      <c r="A86">
        <v>398694</v>
      </c>
      <c r="B86" t="s">
        <v>424</v>
      </c>
      <c r="C86" t="s">
        <v>442</v>
      </c>
      <c r="D86" t="s">
        <v>522</v>
      </c>
      <c r="E86" t="s">
        <v>662</v>
      </c>
      <c r="F86" t="s">
        <v>734</v>
      </c>
      <c r="G86" t="s">
        <v>735</v>
      </c>
      <c r="H86" t="s">
        <v>736</v>
      </c>
      <c r="I86" t="s">
        <v>737</v>
      </c>
    </row>
    <row r="87" spans="1:9" x14ac:dyDescent="0.2">
      <c r="A87">
        <v>83332</v>
      </c>
      <c r="B87" t="s">
        <v>424</v>
      </c>
      <c r="C87" t="s">
        <v>442</v>
      </c>
      <c r="D87" t="s">
        <v>522</v>
      </c>
      <c r="E87" t="s">
        <v>662</v>
      </c>
      <c r="F87" t="s">
        <v>738</v>
      </c>
      <c r="G87" t="s">
        <v>739</v>
      </c>
      <c r="H87" t="s">
        <v>740</v>
      </c>
      <c r="I87" t="s">
        <v>741</v>
      </c>
    </row>
    <row r="88" spans="1:9" x14ac:dyDescent="0.2">
      <c r="A88">
        <v>1789</v>
      </c>
      <c r="B88" t="s">
        <v>424</v>
      </c>
      <c r="C88" t="s">
        <v>442</v>
      </c>
      <c r="D88" t="s">
        <v>522</v>
      </c>
      <c r="E88" t="s">
        <v>662</v>
      </c>
      <c r="F88" t="s">
        <v>742</v>
      </c>
      <c r="G88" t="s">
        <v>743</v>
      </c>
      <c r="H88" t="s">
        <v>744</v>
      </c>
      <c r="I88" t="s">
        <v>745</v>
      </c>
    </row>
    <row r="89" spans="1:9" x14ac:dyDescent="0.2">
      <c r="A89">
        <v>36809</v>
      </c>
      <c r="B89" t="s">
        <v>424</v>
      </c>
      <c r="C89" t="s">
        <v>442</v>
      </c>
      <c r="D89" t="s">
        <v>522</v>
      </c>
      <c r="E89" t="s">
        <v>662</v>
      </c>
      <c r="F89" t="s">
        <v>746</v>
      </c>
      <c r="G89" t="s">
        <v>747</v>
      </c>
      <c r="H89" t="s">
        <v>748</v>
      </c>
      <c r="I89" t="s">
        <v>749</v>
      </c>
    </row>
    <row r="90" spans="1:9" x14ac:dyDescent="0.2">
      <c r="A90">
        <v>1460372</v>
      </c>
      <c r="B90" t="s">
        <v>424</v>
      </c>
      <c r="C90" t="s">
        <v>442</v>
      </c>
      <c r="D90" t="s">
        <v>522</v>
      </c>
      <c r="E90" t="s">
        <v>662</v>
      </c>
      <c r="F90" t="s">
        <v>750</v>
      </c>
      <c r="G90" t="s">
        <v>751</v>
      </c>
      <c r="H90" t="s">
        <v>752</v>
      </c>
      <c r="I90" t="s">
        <v>753</v>
      </c>
    </row>
    <row r="91" spans="1:9" x14ac:dyDescent="0.2">
      <c r="A91">
        <v>83262</v>
      </c>
      <c r="B91" t="s">
        <v>424</v>
      </c>
      <c r="C91" t="s">
        <v>442</v>
      </c>
      <c r="D91" t="s">
        <v>522</v>
      </c>
      <c r="E91" t="s">
        <v>662</v>
      </c>
      <c r="F91" t="s">
        <v>754</v>
      </c>
      <c r="G91" t="s">
        <v>755</v>
      </c>
      <c r="H91" t="s">
        <v>756</v>
      </c>
      <c r="I91" t="s">
        <v>757</v>
      </c>
    </row>
    <row r="92" spans="1:9" x14ac:dyDescent="0.2">
      <c r="A92">
        <v>404941</v>
      </c>
      <c r="B92" t="s">
        <v>424</v>
      </c>
      <c r="C92" t="s">
        <v>442</v>
      </c>
      <c r="D92" t="s">
        <v>522</v>
      </c>
      <c r="E92" t="s">
        <v>662</v>
      </c>
      <c r="F92" t="s">
        <v>758</v>
      </c>
      <c r="G92" t="s">
        <v>759</v>
      </c>
      <c r="H92" t="s">
        <v>760</v>
      </c>
      <c r="I92" t="s">
        <v>761</v>
      </c>
    </row>
    <row r="93" spans="1:9" x14ac:dyDescent="0.2">
      <c r="A93">
        <v>1578165</v>
      </c>
      <c r="B93" t="s">
        <v>424</v>
      </c>
      <c r="C93" t="s">
        <v>442</v>
      </c>
      <c r="D93" t="s">
        <v>522</v>
      </c>
      <c r="E93" t="s">
        <v>662</v>
      </c>
      <c r="F93" t="s">
        <v>762</v>
      </c>
      <c r="G93" t="s">
        <v>763</v>
      </c>
      <c r="H93" t="s">
        <v>764</v>
      </c>
      <c r="I93" t="s">
        <v>765</v>
      </c>
    </row>
    <row r="94" spans="1:9" x14ac:dyDescent="0.2">
      <c r="A94">
        <v>29314</v>
      </c>
      <c r="B94" t="s">
        <v>424</v>
      </c>
      <c r="C94" t="s">
        <v>442</v>
      </c>
      <c r="D94" t="s">
        <v>522</v>
      </c>
      <c r="E94" t="s">
        <v>662</v>
      </c>
      <c r="F94" t="s">
        <v>766</v>
      </c>
      <c r="G94" t="s">
        <v>767</v>
      </c>
      <c r="H94" t="s">
        <v>768</v>
      </c>
      <c r="I94" t="s">
        <v>769</v>
      </c>
    </row>
    <row r="95" spans="1:9" x14ac:dyDescent="0.2">
      <c r="A95">
        <v>1118379</v>
      </c>
      <c r="B95" t="s">
        <v>424</v>
      </c>
      <c r="C95" t="s">
        <v>442</v>
      </c>
      <c r="D95" t="s">
        <v>522</v>
      </c>
      <c r="E95" t="s">
        <v>662</v>
      </c>
      <c r="F95" t="s">
        <v>770</v>
      </c>
      <c r="G95" t="s">
        <v>771</v>
      </c>
      <c r="H95" t="s">
        <v>772</v>
      </c>
      <c r="I95" t="s">
        <v>773</v>
      </c>
    </row>
    <row r="96" spans="1:9" x14ac:dyDescent="0.2">
      <c r="A96">
        <v>875328</v>
      </c>
      <c r="B96" t="s">
        <v>424</v>
      </c>
      <c r="C96" t="s">
        <v>442</v>
      </c>
      <c r="D96" t="s">
        <v>522</v>
      </c>
      <c r="E96" t="s">
        <v>662</v>
      </c>
      <c r="F96" t="s">
        <v>774</v>
      </c>
      <c r="G96" t="s">
        <v>775</v>
      </c>
      <c r="H96" t="s">
        <v>776</v>
      </c>
      <c r="I96" t="s">
        <v>777</v>
      </c>
    </row>
    <row r="97" spans="1:9" x14ac:dyDescent="0.2">
      <c r="A97">
        <v>1788</v>
      </c>
      <c r="B97" t="s">
        <v>424</v>
      </c>
      <c r="C97" t="s">
        <v>442</v>
      </c>
      <c r="D97" t="s">
        <v>522</v>
      </c>
      <c r="E97" t="s">
        <v>662</v>
      </c>
      <c r="F97" t="s">
        <v>778</v>
      </c>
      <c r="G97" t="s">
        <v>779</v>
      </c>
      <c r="H97" t="s">
        <v>780</v>
      </c>
      <c r="I97" t="s">
        <v>781</v>
      </c>
    </row>
    <row r="98" spans="1:9" x14ac:dyDescent="0.2">
      <c r="A98">
        <v>1286181</v>
      </c>
      <c r="B98" t="s">
        <v>424</v>
      </c>
      <c r="C98" t="s">
        <v>442</v>
      </c>
      <c r="D98" t="s">
        <v>522</v>
      </c>
      <c r="E98" t="s">
        <v>662</v>
      </c>
      <c r="F98" t="s">
        <v>782</v>
      </c>
      <c r="G98" t="s">
        <v>783</v>
      </c>
      <c r="H98" t="s">
        <v>784</v>
      </c>
      <c r="I98" t="s">
        <v>785</v>
      </c>
    </row>
    <row r="99" spans="1:9" x14ac:dyDescent="0.2">
      <c r="A99">
        <v>1249101</v>
      </c>
      <c r="B99" t="s">
        <v>424</v>
      </c>
      <c r="C99" t="s">
        <v>442</v>
      </c>
      <c r="D99" t="s">
        <v>522</v>
      </c>
      <c r="E99" t="s">
        <v>662</v>
      </c>
      <c r="F99" t="s">
        <v>786</v>
      </c>
      <c r="G99" t="s">
        <v>787</v>
      </c>
      <c r="H99" t="s">
        <v>788</v>
      </c>
      <c r="I99" t="s">
        <v>789</v>
      </c>
    </row>
    <row r="100" spans="1:9" x14ac:dyDescent="0.2">
      <c r="A100">
        <v>28047</v>
      </c>
      <c r="B100" t="s">
        <v>424</v>
      </c>
      <c r="C100" t="s">
        <v>442</v>
      </c>
      <c r="D100" t="s">
        <v>522</v>
      </c>
      <c r="E100" t="s">
        <v>662</v>
      </c>
      <c r="F100" t="s">
        <v>790</v>
      </c>
      <c r="G100" t="s">
        <v>791</v>
      </c>
      <c r="H100" t="s">
        <v>792</v>
      </c>
      <c r="I100" t="s">
        <v>793</v>
      </c>
    </row>
    <row r="101" spans="1:9" x14ac:dyDescent="0.2">
      <c r="A101">
        <v>39688</v>
      </c>
      <c r="B101" t="s">
        <v>424</v>
      </c>
      <c r="C101" t="s">
        <v>442</v>
      </c>
      <c r="D101" t="s">
        <v>522</v>
      </c>
      <c r="E101" t="s">
        <v>662</v>
      </c>
      <c r="F101" t="s">
        <v>794</v>
      </c>
      <c r="G101" t="s">
        <v>795</v>
      </c>
      <c r="H101" t="s">
        <v>796</v>
      </c>
      <c r="I101" t="s">
        <v>797</v>
      </c>
    </row>
    <row r="102" spans="1:9" x14ac:dyDescent="0.2">
      <c r="A102">
        <v>258505</v>
      </c>
      <c r="B102" t="s">
        <v>424</v>
      </c>
      <c r="C102" t="s">
        <v>442</v>
      </c>
      <c r="D102" t="s">
        <v>522</v>
      </c>
      <c r="E102" t="s">
        <v>662</v>
      </c>
      <c r="F102" t="s">
        <v>798</v>
      </c>
      <c r="G102" t="s">
        <v>799</v>
      </c>
      <c r="H102" t="s">
        <v>800</v>
      </c>
      <c r="I102" t="s">
        <v>801</v>
      </c>
    </row>
    <row r="103" spans="1:9" x14ac:dyDescent="0.2">
      <c r="A103">
        <v>1766</v>
      </c>
      <c r="B103" t="s">
        <v>424</v>
      </c>
      <c r="C103" t="s">
        <v>442</v>
      </c>
      <c r="D103" t="s">
        <v>522</v>
      </c>
      <c r="E103" t="s">
        <v>662</v>
      </c>
      <c r="F103" t="s">
        <v>802</v>
      </c>
      <c r="G103" t="s">
        <v>803</v>
      </c>
      <c r="H103" t="s">
        <v>804</v>
      </c>
      <c r="I103" t="s">
        <v>805</v>
      </c>
    </row>
    <row r="104" spans="1:9" x14ac:dyDescent="0.2">
      <c r="A104">
        <v>1794</v>
      </c>
      <c r="B104" t="s">
        <v>424</v>
      </c>
      <c r="C104" t="s">
        <v>442</v>
      </c>
      <c r="D104" t="s">
        <v>522</v>
      </c>
      <c r="E104" t="s">
        <v>662</v>
      </c>
      <c r="F104" t="s">
        <v>806</v>
      </c>
      <c r="G104" t="s">
        <v>807</v>
      </c>
      <c r="H104" t="s">
        <v>808</v>
      </c>
      <c r="I104" t="s">
        <v>809</v>
      </c>
    </row>
    <row r="105" spans="1:9" x14ac:dyDescent="0.2">
      <c r="A105">
        <v>1122247</v>
      </c>
      <c r="B105" t="s">
        <v>424</v>
      </c>
      <c r="C105" t="s">
        <v>442</v>
      </c>
      <c r="D105" t="s">
        <v>522</v>
      </c>
      <c r="E105" t="s">
        <v>662</v>
      </c>
      <c r="F105" t="s">
        <v>810</v>
      </c>
      <c r="G105" t="s">
        <v>811</v>
      </c>
      <c r="H105" t="s">
        <v>812</v>
      </c>
      <c r="I105" t="s">
        <v>813</v>
      </c>
    </row>
    <row r="106" spans="1:9" x14ac:dyDescent="0.2">
      <c r="A106">
        <v>758802</v>
      </c>
      <c r="B106" t="s">
        <v>424</v>
      </c>
      <c r="C106" t="s">
        <v>442</v>
      </c>
      <c r="D106" t="s">
        <v>522</v>
      </c>
      <c r="E106" t="s">
        <v>662</v>
      </c>
      <c r="F106" t="s">
        <v>814</v>
      </c>
      <c r="G106" t="s">
        <v>815</v>
      </c>
      <c r="H106" t="s">
        <v>816</v>
      </c>
      <c r="I106" t="s">
        <v>817</v>
      </c>
    </row>
    <row r="107" spans="1:9" x14ac:dyDescent="0.2">
      <c r="A107">
        <v>53462</v>
      </c>
      <c r="B107" t="s">
        <v>424</v>
      </c>
      <c r="C107" t="s">
        <v>442</v>
      </c>
      <c r="D107" t="s">
        <v>522</v>
      </c>
      <c r="E107" t="s">
        <v>662</v>
      </c>
      <c r="F107" t="s">
        <v>818</v>
      </c>
      <c r="G107" t="s">
        <v>819</v>
      </c>
      <c r="H107" t="s">
        <v>820</v>
      </c>
      <c r="I107" t="s">
        <v>821</v>
      </c>
    </row>
    <row r="108" spans="1:9" x14ac:dyDescent="0.2">
      <c r="A108">
        <v>85693</v>
      </c>
      <c r="B108" t="s">
        <v>424</v>
      </c>
      <c r="C108" t="s">
        <v>442</v>
      </c>
      <c r="D108" t="s">
        <v>522</v>
      </c>
      <c r="E108" t="s">
        <v>662</v>
      </c>
      <c r="F108" t="s">
        <v>822</v>
      </c>
      <c r="G108" t="s">
        <v>823</v>
      </c>
      <c r="H108" t="s">
        <v>824</v>
      </c>
      <c r="I108" t="s">
        <v>825</v>
      </c>
    </row>
    <row r="109" spans="1:9" x14ac:dyDescent="0.2">
      <c r="A109">
        <v>319706</v>
      </c>
      <c r="B109" t="s">
        <v>424</v>
      </c>
      <c r="C109" t="s">
        <v>442</v>
      </c>
      <c r="D109" t="s">
        <v>522</v>
      </c>
      <c r="E109" t="s">
        <v>662</v>
      </c>
      <c r="F109" t="s">
        <v>826</v>
      </c>
      <c r="G109" t="s">
        <v>827</v>
      </c>
      <c r="H109" t="s">
        <v>828</v>
      </c>
      <c r="I109" t="s">
        <v>829</v>
      </c>
    </row>
    <row r="110" spans="1:9" x14ac:dyDescent="0.2">
      <c r="A110">
        <v>1534348</v>
      </c>
      <c r="B110" t="s">
        <v>424</v>
      </c>
      <c r="C110" t="s">
        <v>442</v>
      </c>
      <c r="D110" t="s">
        <v>522</v>
      </c>
      <c r="E110" t="s">
        <v>662</v>
      </c>
      <c r="F110" t="s">
        <v>830</v>
      </c>
      <c r="G110" t="s">
        <v>831</v>
      </c>
      <c r="H110" t="s">
        <v>832</v>
      </c>
      <c r="I110" t="s">
        <v>833</v>
      </c>
    </row>
    <row r="111" spans="1:9" x14ac:dyDescent="0.2">
      <c r="A111">
        <v>1772</v>
      </c>
      <c r="B111" t="s">
        <v>424</v>
      </c>
      <c r="C111" t="s">
        <v>442</v>
      </c>
      <c r="D111" t="s">
        <v>522</v>
      </c>
      <c r="E111" t="s">
        <v>662</v>
      </c>
      <c r="F111" t="s">
        <v>834</v>
      </c>
      <c r="G111" t="s">
        <v>835</v>
      </c>
      <c r="H111" t="s">
        <v>836</v>
      </c>
      <c r="I111" t="s">
        <v>837</v>
      </c>
    </row>
    <row r="112" spans="1:9" x14ac:dyDescent="0.2">
      <c r="A112">
        <v>350058</v>
      </c>
      <c r="B112" t="s">
        <v>424</v>
      </c>
      <c r="C112" t="s">
        <v>442</v>
      </c>
      <c r="D112" t="s">
        <v>522</v>
      </c>
      <c r="E112" t="s">
        <v>662</v>
      </c>
      <c r="F112" t="s">
        <v>838</v>
      </c>
      <c r="G112" t="s">
        <v>839</v>
      </c>
      <c r="H112" t="s">
        <v>840</v>
      </c>
      <c r="I112" t="s">
        <v>841</v>
      </c>
    </row>
    <row r="113" spans="1:9" x14ac:dyDescent="0.2">
      <c r="A113">
        <v>228602</v>
      </c>
      <c r="B113" t="s">
        <v>424</v>
      </c>
      <c r="C113" t="s">
        <v>442</v>
      </c>
      <c r="D113" t="s">
        <v>522</v>
      </c>
      <c r="E113" t="s">
        <v>842</v>
      </c>
      <c r="F113" t="s">
        <v>843</v>
      </c>
      <c r="G113" t="s">
        <v>844</v>
      </c>
      <c r="H113" t="s">
        <v>845</v>
      </c>
      <c r="I113" t="s">
        <v>846</v>
      </c>
    </row>
    <row r="114" spans="1:9" x14ac:dyDescent="0.2">
      <c r="A114">
        <v>1824</v>
      </c>
      <c r="B114" t="s">
        <v>424</v>
      </c>
      <c r="C114" t="s">
        <v>442</v>
      </c>
      <c r="D114" t="s">
        <v>522</v>
      </c>
      <c r="E114" t="s">
        <v>842</v>
      </c>
      <c r="F114" t="s">
        <v>847</v>
      </c>
      <c r="G114" t="s">
        <v>848</v>
      </c>
      <c r="H114" t="s">
        <v>849</v>
      </c>
      <c r="I114" t="s">
        <v>850</v>
      </c>
    </row>
    <row r="115" spans="1:9" x14ac:dyDescent="0.2">
      <c r="A115">
        <v>37326</v>
      </c>
      <c r="B115" t="s">
        <v>424</v>
      </c>
      <c r="C115" t="s">
        <v>442</v>
      </c>
      <c r="D115" t="s">
        <v>522</v>
      </c>
      <c r="E115" t="s">
        <v>842</v>
      </c>
      <c r="F115" t="s">
        <v>851</v>
      </c>
      <c r="G115" t="s">
        <v>852</v>
      </c>
      <c r="H115" t="s">
        <v>853</v>
      </c>
      <c r="I115" t="s">
        <v>854</v>
      </c>
    </row>
    <row r="116" spans="1:9" x14ac:dyDescent="0.2">
      <c r="A116">
        <v>135487</v>
      </c>
      <c r="B116" t="s">
        <v>424</v>
      </c>
      <c r="C116" t="s">
        <v>442</v>
      </c>
      <c r="D116" t="s">
        <v>522</v>
      </c>
      <c r="E116" t="s">
        <v>842</v>
      </c>
      <c r="F116" t="s">
        <v>855</v>
      </c>
      <c r="G116" t="s">
        <v>856</v>
      </c>
      <c r="H116" t="s">
        <v>857</v>
      </c>
      <c r="I116" t="s">
        <v>858</v>
      </c>
    </row>
    <row r="117" spans="1:9" x14ac:dyDescent="0.2">
      <c r="A117">
        <v>247156</v>
      </c>
      <c r="B117" t="s">
        <v>424</v>
      </c>
      <c r="C117" t="s">
        <v>442</v>
      </c>
      <c r="D117" t="s">
        <v>522</v>
      </c>
      <c r="E117" t="s">
        <v>842</v>
      </c>
      <c r="F117" t="s">
        <v>859</v>
      </c>
      <c r="G117" t="s">
        <v>860</v>
      </c>
      <c r="H117" t="s">
        <v>861</v>
      </c>
      <c r="I117" t="s">
        <v>862</v>
      </c>
    </row>
    <row r="118" spans="1:9" x14ac:dyDescent="0.2">
      <c r="A118">
        <v>2213200</v>
      </c>
      <c r="B118" t="s">
        <v>424</v>
      </c>
      <c r="C118" t="s">
        <v>442</v>
      </c>
      <c r="D118" t="s">
        <v>522</v>
      </c>
      <c r="E118" t="s">
        <v>842</v>
      </c>
      <c r="F118" t="s">
        <v>863</v>
      </c>
      <c r="G118" t="s">
        <v>864</v>
      </c>
      <c r="H118" t="s">
        <v>865</v>
      </c>
      <c r="I118" t="s">
        <v>866</v>
      </c>
    </row>
    <row r="119" spans="1:9" x14ac:dyDescent="0.2">
      <c r="A119">
        <v>1415166</v>
      </c>
      <c r="B119" t="s">
        <v>424</v>
      </c>
      <c r="C119" t="s">
        <v>442</v>
      </c>
      <c r="D119" t="s">
        <v>522</v>
      </c>
      <c r="E119" t="s">
        <v>842</v>
      </c>
      <c r="F119" t="s">
        <v>867</v>
      </c>
      <c r="G119" t="s">
        <v>868</v>
      </c>
      <c r="H119" t="s">
        <v>869</v>
      </c>
      <c r="I119" t="s">
        <v>870</v>
      </c>
    </row>
    <row r="120" spans="1:9" x14ac:dyDescent="0.2">
      <c r="A120">
        <v>1823</v>
      </c>
      <c r="B120" t="s">
        <v>424</v>
      </c>
      <c r="C120" t="s">
        <v>442</v>
      </c>
      <c r="D120" t="s">
        <v>522</v>
      </c>
      <c r="E120" t="s">
        <v>842</v>
      </c>
      <c r="F120" t="s">
        <v>871</v>
      </c>
      <c r="G120" t="s">
        <v>872</v>
      </c>
      <c r="H120" t="s">
        <v>873</v>
      </c>
      <c r="I120" t="s">
        <v>874</v>
      </c>
    </row>
    <row r="121" spans="1:9" x14ac:dyDescent="0.2">
      <c r="A121">
        <v>37332</v>
      </c>
      <c r="B121" t="s">
        <v>424</v>
      </c>
      <c r="C121" t="s">
        <v>442</v>
      </c>
      <c r="D121" t="s">
        <v>522</v>
      </c>
      <c r="E121" t="s">
        <v>842</v>
      </c>
      <c r="F121" t="s">
        <v>875</v>
      </c>
      <c r="G121" t="s">
        <v>876</v>
      </c>
      <c r="H121" t="s">
        <v>877</v>
      </c>
      <c r="I121" t="s">
        <v>878</v>
      </c>
    </row>
    <row r="122" spans="1:9" x14ac:dyDescent="0.2">
      <c r="A122">
        <v>1047172</v>
      </c>
      <c r="B122" t="s">
        <v>424</v>
      </c>
      <c r="C122" t="s">
        <v>442</v>
      </c>
      <c r="D122" t="s">
        <v>522</v>
      </c>
      <c r="E122" t="s">
        <v>842</v>
      </c>
      <c r="F122" t="s">
        <v>879</v>
      </c>
      <c r="G122" t="s">
        <v>880</v>
      </c>
      <c r="H122" t="s">
        <v>881</v>
      </c>
      <c r="I122" t="s">
        <v>429</v>
      </c>
    </row>
    <row r="123" spans="1:9" x14ac:dyDescent="0.2">
      <c r="A123">
        <v>2755382</v>
      </c>
      <c r="B123" t="s">
        <v>424</v>
      </c>
      <c r="C123" t="s">
        <v>442</v>
      </c>
      <c r="D123" t="s">
        <v>522</v>
      </c>
      <c r="E123" t="s">
        <v>842</v>
      </c>
      <c r="F123" t="s">
        <v>882</v>
      </c>
      <c r="G123" t="s">
        <v>883</v>
      </c>
      <c r="H123" t="s">
        <v>884</v>
      </c>
      <c r="I123" t="s">
        <v>885</v>
      </c>
    </row>
    <row r="124" spans="1:9" x14ac:dyDescent="0.2">
      <c r="A124">
        <v>455432</v>
      </c>
      <c r="B124" t="s">
        <v>424</v>
      </c>
      <c r="C124" t="s">
        <v>442</v>
      </c>
      <c r="D124" t="s">
        <v>522</v>
      </c>
      <c r="E124" t="s">
        <v>842</v>
      </c>
      <c r="F124" t="s">
        <v>886</v>
      </c>
      <c r="G124" t="s">
        <v>887</v>
      </c>
      <c r="H124" t="s">
        <v>888</v>
      </c>
      <c r="I124" t="s">
        <v>889</v>
      </c>
    </row>
    <row r="125" spans="1:9" x14ac:dyDescent="0.2">
      <c r="A125">
        <v>480035</v>
      </c>
      <c r="B125" t="s">
        <v>424</v>
      </c>
      <c r="C125" t="s">
        <v>442</v>
      </c>
      <c r="D125" t="s">
        <v>522</v>
      </c>
      <c r="E125" t="s">
        <v>842</v>
      </c>
      <c r="F125" t="s">
        <v>890</v>
      </c>
      <c r="G125" t="s">
        <v>891</v>
      </c>
      <c r="H125" t="s">
        <v>892</v>
      </c>
      <c r="I125" t="s">
        <v>893</v>
      </c>
    </row>
    <row r="126" spans="1:9" x14ac:dyDescent="0.2">
      <c r="A126">
        <v>2382165</v>
      </c>
      <c r="B126" t="s">
        <v>424</v>
      </c>
      <c r="C126" t="s">
        <v>442</v>
      </c>
      <c r="D126" t="s">
        <v>522</v>
      </c>
      <c r="E126" t="s">
        <v>842</v>
      </c>
      <c r="F126" t="s">
        <v>894</v>
      </c>
      <c r="G126" t="s">
        <v>895</v>
      </c>
      <c r="H126" t="s">
        <v>896</v>
      </c>
      <c r="I126" t="s">
        <v>897</v>
      </c>
    </row>
    <row r="127" spans="1:9" x14ac:dyDescent="0.2">
      <c r="A127">
        <v>191292</v>
      </c>
      <c r="B127" t="s">
        <v>424</v>
      </c>
      <c r="C127" t="s">
        <v>442</v>
      </c>
      <c r="D127" t="s">
        <v>522</v>
      </c>
      <c r="E127" t="s">
        <v>842</v>
      </c>
      <c r="F127" t="s">
        <v>898</v>
      </c>
      <c r="G127" t="s">
        <v>899</v>
      </c>
      <c r="H127" t="s">
        <v>900</v>
      </c>
      <c r="I127" t="s">
        <v>901</v>
      </c>
    </row>
    <row r="128" spans="1:9" x14ac:dyDescent="0.2">
      <c r="A128">
        <v>1500843</v>
      </c>
      <c r="B128" t="s">
        <v>424</v>
      </c>
      <c r="C128" t="s">
        <v>442</v>
      </c>
      <c r="D128" t="s">
        <v>522</v>
      </c>
      <c r="E128" t="s">
        <v>842</v>
      </c>
      <c r="F128" t="s">
        <v>902</v>
      </c>
      <c r="G128" t="s">
        <v>903</v>
      </c>
      <c r="H128" t="s">
        <v>904</v>
      </c>
      <c r="I128" t="s">
        <v>905</v>
      </c>
    </row>
    <row r="129" spans="1:9" x14ac:dyDescent="0.2">
      <c r="A129">
        <v>38310</v>
      </c>
      <c r="B129" t="s">
        <v>424</v>
      </c>
      <c r="C129" t="s">
        <v>442</v>
      </c>
      <c r="D129" t="s">
        <v>522</v>
      </c>
      <c r="E129" t="s">
        <v>842</v>
      </c>
      <c r="F129" t="s">
        <v>906</v>
      </c>
      <c r="G129" t="s">
        <v>907</v>
      </c>
      <c r="H129" t="s">
        <v>908</v>
      </c>
      <c r="I129" t="s">
        <v>909</v>
      </c>
    </row>
    <row r="130" spans="1:9" x14ac:dyDescent="0.2">
      <c r="A130">
        <v>1136179</v>
      </c>
      <c r="B130" t="s">
        <v>424</v>
      </c>
      <c r="C130" t="s">
        <v>442</v>
      </c>
      <c r="D130" t="s">
        <v>522</v>
      </c>
      <c r="E130" t="s">
        <v>842</v>
      </c>
      <c r="F130" t="s">
        <v>910</v>
      </c>
      <c r="G130" t="s">
        <v>911</v>
      </c>
      <c r="H130" t="s">
        <v>912</v>
      </c>
      <c r="I130" t="s">
        <v>913</v>
      </c>
    </row>
    <row r="131" spans="1:9" x14ac:dyDescent="0.2">
      <c r="A131">
        <v>1051973</v>
      </c>
      <c r="B131" t="s">
        <v>424</v>
      </c>
      <c r="C131" t="s">
        <v>442</v>
      </c>
      <c r="D131" t="s">
        <v>522</v>
      </c>
      <c r="E131" t="s">
        <v>842</v>
      </c>
      <c r="F131" t="s">
        <v>914</v>
      </c>
      <c r="G131" t="s">
        <v>915</v>
      </c>
      <c r="H131" t="s">
        <v>916</v>
      </c>
      <c r="I131" t="s">
        <v>917</v>
      </c>
    </row>
    <row r="132" spans="1:9" x14ac:dyDescent="0.2">
      <c r="A132">
        <v>43767</v>
      </c>
      <c r="B132" t="s">
        <v>424</v>
      </c>
      <c r="C132" t="s">
        <v>442</v>
      </c>
      <c r="D132" t="s">
        <v>522</v>
      </c>
      <c r="E132" t="s">
        <v>842</v>
      </c>
      <c r="F132" t="s">
        <v>918</v>
      </c>
      <c r="G132" t="s">
        <v>919</v>
      </c>
      <c r="H132" t="s">
        <v>920</v>
      </c>
      <c r="I132" t="s">
        <v>921</v>
      </c>
    </row>
    <row r="133" spans="1:9" x14ac:dyDescent="0.2">
      <c r="A133">
        <v>101510</v>
      </c>
      <c r="B133" t="s">
        <v>424</v>
      </c>
      <c r="C133" t="s">
        <v>442</v>
      </c>
      <c r="D133" t="s">
        <v>522</v>
      </c>
      <c r="E133" t="s">
        <v>842</v>
      </c>
      <c r="F133" t="s">
        <v>922</v>
      </c>
      <c r="G133" t="s">
        <v>923</v>
      </c>
      <c r="H133" t="s">
        <v>924</v>
      </c>
      <c r="I133" t="s">
        <v>925</v>
      </c>
    </row>
    <row r="134" spans="1:9" x14ac:dyDescent="0.2">
      <c r="A134">
        <v>543736</v>
      </c>
      <c r="B134" t="s">
        <v>424</v>
      </c>
      <c r="C134" t="s">
        <v>442</v>
      </c>
      <c r="D134" t="s">
        <v>522</v>
      </c>
      <c r="E134" t="s">
        <v>842</v>
      </c>
      <c r="F134" t="s">
        <v>926</v>
      </c>
      <c r="G134" t="s">
        <v>927</v>
      </c>
      <c r="H134" t="s">
        <v>928</v>
      </c>
      <c r="I134" t="s">
        <v>929</v>
      </c>
    </row>
    <row r="135" spans="1:9" x14ac:dyDescent="0.2">
      <c r="A135">
        <v>1435356</v>
      </c>
      <c r="B135" t="s">
        <v>424</v>
      </c>
      <c r="C135" t="s">
        <v>442</v>
      </c>
      <c r="D135" t="s">
        <v>522</v>
      </c>
      <c r="E135" t="s">
        <v>842</v>
      </c>
      <c r="F135" t="s">
        <v>930</v>
      </c>
      <c r="G135" t="s">
        <v>931</v>
      </c>
      <c r="H135" t="s">
        <v>932</v>
      </c>
      <c r="I135" t="s">
        <v>933</v>
      </c>
    </row>
    <row r="136" spans="1:9" x14ac:dyDescent="0.2">
      <c r="A136">
        <v>334542</v>
      </c>
      <c r="B136" t="s">
        <v>424</v>
      </c>
      <c r="C136" t="s">
        <v>442</v>
      </c>
      <c r="D136" t="s">
        <v>522</v>
      </c>
      <c r="E136" t="s">
        <v>842</v>
      </c>
      <c r="F136" t="s">
        <v>934</v>
      </c>
      <c r="G136" t="s">
        <v>935</v>
      </c>
      <c r="H136" t="s">
        <v>936</v>
      </c>
      <c r="I136" t="s">
        <v>937</v>
      </c>
    </row>
    <row r="137" spans="1:9" x14ac:dyDescent="0.2">
      <c r="A137">
        <v>1829</v>
      </c>
      <c r="B137" t="s">
        <v>424</v>
      </c>
      <c r="C137" t="s">
        <v>442</v>
      </c>
      <c r="D137" t="s">
        <v>522</v>
      </c>
      <c r="E137" t="s">
        <v>842</v>
      </c>
      <c r="F137" t="s">
        <v>938</v>
      </c>
      <c r="G137" t="s">
        <v>939</v>
      </c>
      <c r="H137" t="s">
        <v>940</v>
      </c>
      <c r="I137" t="s">
        <v>941</v>
      </c>
    </row>
    <row r="138" spans="1:9" x14ac:dyDescent="0.2">
      <c r="A138">
        <v>1830</v>
      </c>
      <c r="B138" t="s">
        <v>424</v>
      </c>
      <c r="C138" t="s">
        <v>442</v>
      </c>
      <c r="D138" t="s">
        <v>522</v>
      </c>
      <c r="E138" t="s">
        <v>842</v>
      </c>
      <c r="F138" t="s">
        <v>942</v>
      </c>
      <c r="G138" t="s">
        <v>943</v>
      </c>
      <c r="H138" t="s">
        <v>944</v>
      </c>
      <c r="I138" t="s">
        <v>945</v>
      </c>
    </row>
    <row r="139" spans="1:9" x14ac:dyDescent="0.2">
      <c r="A139">
        <v>300028</v>
      </c>
      <c r="B139" t="s">
        <v>424</v>
      </c>
      <c r="C139" t="s">
        <v>442</v>
      </c>
      <c r="D139" t="s">
        <v>522</v>
      </c>
      <c r="E139" t="s">
        <v>842</v>
      </c>
      <c r="F139" t="s">
        <v>946</v>
      </c>
      <c r="G139" t="s">
        <v>947</v>
      </c>
      <c r="H139" t="s">
        <v>948</v>
      </c>
      <c r="I139" t="s">
        <v>949</v>
      </c>
    </row>
    <row r="140" spans="1:9" x14ac:dyDescent="0.2">
      <c r="A140">
        <v>640132</v>
      </c>
      <c r="B140" t="s">
        <v>424</v>
      </c>
      <c r="C140" t="s">
        <v>442</v>
      </c>
      <c r="D140" t="s">
        <v>522</v>
      </c>
      <c r="E140" t="s">
        <v>950</v>
      </c>
      <c r="F140" t="s">
        <v>951</v>
      </c>
      <c r="G140" t="s">
        <v>952</v>
      </c>
      <c r="H140" t="s">
        <v>953</v>
      </c>
      <c r="I140" t="s">
        <v>954</v>
      </c>
    </row>
    <row r="141" spans="1:9" x14ac:dyDescent="0.2">
      <c r="A141">
        <v>679197</v>
      </c>
      <c r="B141" t="s">
        <v>424</v>
      </c>
      <c r="C141" t="s">
        <v>442</v>
      </c>
      <c r="D141" t="s">
        <v>522</v>
      </c>
      <c r="E141" t="s">
        <v>950</v>
      </c>
      <c r="F141" t="s">
        <v>955</v>
      </c>
      <c r="G141" t="s">
        <v>956</v>
      </c>
      <c r="H141" t="s">
        <v>957</v>
      </c>
      <c r="I141" t="s">
        <v>958</v>
      </c>
    </row>
    <row r="142" spans="1:9" x14ac:dyDescent="0.2">
      <c r="A142">
        <v>2592067</v>
      </c>
      <c r="B142" t="s">
        <v>424</v>
      </c>
      <c r="C142" t="s">
        <v>442</v>
      </c>
      <c r="D142" t="s">
        <v>522</v>
      </c>
      <c r="E142" t="s">
        <v>959</v>
      </c>
      <c r="F142" t="s">
        <v>960</v>
      </c>
      <c r="G142" t="s">
        <v>961</v>
      </c>
      <c r="H142" t="s">
        <v>962</v>
      </c>
      <c r="I142" t="s">
        <v>963</v>
      </c>
    </row>
    <row r="143" spans="1:9" x14ac:dyDescent="0.2">
      <c r="A143">
        <v>128509</v>
      </c>
      <c r="B143" t="s">
        <v>424</v>
      </c>
      <c r="C143" t="s">
        <v>442</v>
      </c>
      <c r="D143" t="s">
        <v>522</v>
      </c>
      <c r="E143" t="s">
        <v>959</v>
      </c>
      <c r="F143" t="s">
        <v>964</v>
      </c>
      <c r="G143" t="s">
        <v>965</v>
      </c>
      <c r="H143" t="s">
        <v>966</v>
      </c>
      <c r="I143" t="s">
        <v>967</v>
      </c>
    </row>
    <row r="144" spans="1:9" x14ac:dyDescent="0.2">
      <c r="A144">
        <v>2592068</v>
      </c>
      <c r="B144" t="s">
        <v>424</v>
      </c>
      <c r="C144" t="s">
        <v>442</v>
      </c>
      <c r="D144" t="s">
        <v>522</v>
      </c>
      <c r="E144" t="s">
        <v>959</v>
      </c>
      <c r="F144" t="s">
        <v>968</v>
      </c>
      <c r="G144" t="s">
        <v>969</v>
      </c>
      <c r="H144" t="s">
        <v>970</v>
      </c>
      <c r="I144" t="s">
        <v>971</v>
      </c>
    </row>
    <row r="145" spans="1:9" x14ac:dyDescent="0.2">
      <c r="A145">
        <v>521096</v>
      </c>
      <c r="B145" t="s">
        <v>424</v>
      </c>
      <c r="C145" t="s">
        <v>442</v>
      </c>
      <c r="D145" t="s">
        <v>522</v>
      </c>
      <c r="E145" t="s">
        <v>959</v>
      </c>
      <c r="F145" t="s">
        <v>972</v>
      </c>
      <c r="G145" t="s">
        <v>973</v>
      </c>
      <c r="H145" t="s">
        <v>974</v>
      </c>
      <c r="I145" t="s">
        <v>975</v>
      </c>
    </row>
    <row r="146" spans="1:9" x14ac:dyDescent="0.2">
      <c r="A146">
        <v>239498</v>
      </c>
      <c r="B146" t="s">
        <v>424</v>
      </c>
      <c r="C146" t="s">
        <v>442</v>
      </c>
      <c r="D146" t="s">
        <v>522</v>
      </c>
      <c r="E146" t="s">
        <v>959</v>
      </c>
      <c r="F146" t="s">
        <v>976</v>
      </c>
      <c r="G146" t="s">
        <v>977</v>
      </c>
      <c r="H146" t="s">
        <v>978</v>
      </c>
      <c r="I146" t="s">
        <v>979</v>
      </c>
    </row>
    <row r="147" spans="1:9" x14ac:dyDescent="0.2">
      <c r="A147">
        <v>47312</v>
      </c>
      <c r="B147" t="s">
        <v>424</v>
      </c>
      <c r="C147" t="s">
        <v>442</v>
      </c>
      <c r="D147" t="s">
        <v>522</v>
      </c>
      <c r="E147" t="s">
        <v>959</v>
      </c>
      <c r="F147" t="s">
        <v>980</v>
      </c>
      <c r="G147" t="s">
        <v>981</v>
      </c>
      <c r="H147" t="s">
        <v>982</v>
      </c>
      <c r="I147" t="s">
        <v>983</v>
      </c>
    </row>
    <row r="148" spans="1:9" x14ac:dyDescent="0.2">
      <c r="A148">
        <v>1151061</v>
      </c>
      <c r="B148" t="s">
        <v>424</v>
      </c>
      <c r="C148" t="s">
        <v>442</v>
      </c>
      <c r="D148" t="s">
        <v>522</v>
      </c>
      <c r="E148" t="s">
        <v>959</v>
      </c>
      <c r="F148" t="s">
        <v>984</v>
      </c>
      <c r="G148" t="s">
        <v>985</v>
      </c>
      <c r="H148" t="s">
        <v>986</v>
      </c>
      <c r="I148" t="s">
        <v>987</v>
      </c>
    </row>
    <row r="149" spans="1:9" x14ac:dyDescent="0.2">
      <c r="A149">
        <v>2877520</v>
      </c>
      <c r="B149" t="s">
        <v>424</v>
      </c>
      <c r="C149" t="s">
        <v>442</v>
      </c>
      <c r="D149" t="s">
        <v>522</v>
      </c>
      <c r="E149" t="s">
        <v>959</v>
      </c>
      <c r="F149" t="s">
        <v>988</v>
      </c>
      <c r="G149" t="s">
        <v>989</v>
      </c>
      <c r="H149" t="s">
        <v>990</v>
      </c>
      <c r="I149" t="s">
        <v>991</v>
      </c>
    </row>
    <row r="150" spans="1:9" x14ac:dyDescent="0.2">
      <c r="A150">
        <v>2775495</v>
      </c>
      <c r="B150" t="s">
        <v>424</v>
      </c>
      <c r="C150" t="s">
        <v>442</v>
      </c>
      <c r="D150" t="s">
        <v>522</v>
      </c>
      <c r="E150" t="s">
        <v>959</v>
      </c>
      <c r="F150" t="s">
        <v>992</v>
      </c>
      <c r="G150" t="s">
        <v>993</v>
      </c>
      <c r="H150" t="s">
        <v>994</v>
      </c>
      <c r="I150" t="s">
        <v>995</v>
      </c>
    </row>
    <row r="151" spans="1:9" x14ac:dyDescent="0.2">
      <c r="A151">
        <v>44753</v>
      </c>
      <c r="B151" t="s">
        <v>424</v>
      </c>
      <c r="C151" t="s">
        <v>442</v>
      </c>
      <c r="D151" t="s">
        <v>522</v>
      </c>
      <c r="E151" t="s">
        <v>959</v>
      </c>
      <c r="F151" t="s">
        <v>996</v>
      </c>
      <c r="G151" t="s">
        <v>997</v>
      </c>
      <c r="H151" t="s">
        <v>998</v>
      </c>
      <c r="I151" t="s">
        <v>999</v>
      </c>
    </row>
    <row r="152" spans="1:9" x14ac:dyDescent="0.2">
      <c r="A152">
        <v>2591848</v>
      </c>
      <c r="B152" t="s">
        <v>424</v>
      </c>
      <c r="C152" t="s">
        <v>442</v>
      </c>
      <c r="D152" t="s">
        <v>522</v>
      </c>
      <c r="E152" t="s">
        <v>959</v>
      </c>
      <c r="F152" t="s">
        <v>1000</v>
      </c>
      <c r="G152" t="s">
        <v>1001</v>
      </c>
      <c r="H152" t="s">
        <v>1002</v>
      </c>
      <c r="I152" t="s">
        <v>1003</v>
      </c>
    </row>
    <row r="153" spans="1:9" x14ac:dyDescent="0.2">
      <c r="A153">
        <v>57704</v>
      </c>
      <c r="B153" t="s">
        <v>424</v>
      </c>
      <c r="C153" t="s">
        <v>442</v>
      </c>
      <c r="D153" t="s">
        <v>522</v>
      </c>
      <c r="E153" t="s">
        <v>959</v>
      </c>
      <c r="F153" t="s">
        <v>1004</v>
      </c>
      <c r="G153" t="s">
        <v>1005</v>
      </c>
      <c r="H153" t="s">
        <v>1006</v>
      </c>
      <c r="I153" t="s">
        <v>1007</v>
      </c>
    </row>
    <row r="154" spans="1:9" x14ac:dyDescent="0.2">
      <c r="A154">
        <v>1448389</v>
      </c>
      <c r="B154" t="s">
        <v>424</v>
      </c>
      <c r="C154" t="s">
        <v>442</v>
      </c>
      <c r="D154" t="s">
        <v>522</v>
      </c>
      <c r="F154" t="s">
        <v>1008</v>
      </c>
      <c r="G154" t="s">
        <v>1009</v>
      </c>
      <c r="H154" t="s">
        <v>1010</v>
      </c>
      <c r="I154" t="s">
        <v>1011</v>
      </c>
    </row>
    <row r="155" spans="1:9" x14ac:dyDescent="0.2">
      <c r="A155">
        <v>1387982</v>
      </c>
      <c r="B155" t="s">
        <v>424</v>
      </c>
      <c r="C155" t="s">
        <v>442</v>
      </c>
      <c r="D155" t="s">
        <v>522</v>
      </c>
      <c r="F155" t="s">
        <v>1012</v>
      </c>
      <c r="G155" t="s">
        <v>1013</v>
      </c>
      <c r="H155" t="s">
        <v>1014</v>
      </c>
      <c r="I155" t="s">
        <v>1015</v>
      </c>
    </row>
    <row r="156" spans="1:9" x14ac:dyDescent="0.2">
      <c r="A156">
        <v>2759659</v>
      </c>
      <c r="B156" t="s">
        <v>424</v>
      </c>
      <c r="C156" t="s">
        <v>442</v>
      </c>
      <c r="D156" t="s">
        <v>522</v>
      </c>
      <c r="F156" t="s">
        <v>1016</v>
      </c>
      <c r="G156" t="s">
        <v>1017</v>
      </c>
      <c r="H156" t="s">
        <v>1018</v>
      </c>
      <c r="I156" t="s">
        <v>1019</v>
      </c>
    </row>
    <row r="157" spans="1:9" x14ac:dyDescent="0.2">
      <c r="A157">
        <v>2597824</v>
      </c>
      <c r="B157" t="s">
        <v>424</v>
      </c>
      <c r="C157" t="s">
        <v>442</v>
      </c>
      <c r="D157" t="s">
        <v>522</v>
      </c>
      <c r="F157" t="s">
        <v>1020</v>
      </c>
      <c r="G157" t="s">
        <v>1021</v>
      </c>
      <c r="H157" t="s">
        <v>1022</v>
      </c>
      <c r="I157" t="s">
        <v>1023</v>
      </c>
    </row>
    <row r="158" spans="1:9" x14ac:dyDescent="0.2">
      <c r="A158">
        <v>2597660</v>
      </c>
      <c r="B158" t="s">
        <v>424</v>
      </c>
      <c r="C158" t="s">
        <v>442</v>
      </c>
      <c r="D158" t="s">
        <v>522</v>
      </c>
      <c r="F158" t="s">
        <v>1024</v>
      </c>
      <c r="G158" t="s">
        <v>1025</v>
      </c>
      <c r="H158" t="s">
        <v>1026</v>
      </c>
      <c r="I158" t="s">
        <v>1027</v>
      </c>
    </row>
    <row r="159" spans="1:9" x14ac:dyDescent="0.2">
      <c r="A159">
        <v>134849</v>
      </c>
      <c r="B159" t="s">
        <v>424</v>
      </c>
      <c r="C159" t="s">
        <v>442</v>
      </c>
      <c r="D159" t="s">
        <v>1028</v>
      </c>
      <c r="E159" t="s">
        <v>1029</v>
      </c>
      <c r="F159" t="s">
        <v>1030</v>
      </c>
      <c r="G159" t="s">
        <v>1031</v>
      </c>
      <c r="H159" t="s">
        <v>1032</v>
      </c>
      <c r="I159" t="s">
        <v>1033</v>
      </c>
    </row>
    <row r="160" spans="1:9" x14ac:dyDescent="0.2">
      <c r="A160">
        <v>2593070</v>
      </c>
      <c r="B160" t="s">
        <v>424</v>
      </c>
      <c r="C160" t="s">
        <v>442</v>
      </c>
      <c r="D160" t="s">
        <v>1028</v>
      </c>
      <c r="E160" t="s">
        <v>1029</v>
      </c>
      <c r="F160" t="s">
        <v>1034</v>
      </c>
      <c r="G160" t="s">
        <v>1035</v>
      </c>
      <c r="H160" t="s">
        <v>1036</v>
      </c>
      <c r="I160" t="s">
        <v>1037</v>
      </c>
    </row>
    <row r="161" spans="1:9" x14ac:dyDescent="0.2">
      <c r="A161">
        <v>326424</v>
      </c>
      <c r="B161" t="s">
        <v>424</v>
      </c>
      <c r="C161" t="s">
        <v>442</v>
      </c>
      <c r="D161" t="s">
        <v>1038</v>
      </c>
      <c r="E161" t="s">
        <v>1039</v>
      </c>
      <c r="F161" t="s">
        <v>1040</v>
      </c>
      <c r="G161" t="s">
        <v>429</v>
      </c>
      <c r="H161" t="s">
        <v>1041</v>
      </c>
      <c r="I161" t="s">
        <v>1042</v>
      </c>
    </row>
    <row r="162" spans="1:9" x14ac:dyDescent="0.2">
      <c r="A162">
        <v>106370</v>
      </c>
      <c r="B162" t="s">
        <v>424</v>
      </c>
      <c r="C162" t="s">
        <v>442</v>
      </c>
      <c r="D162" t="s">
        <v>1038</v>
      </c>
      <c r="E162" t="s">
        <v>1039</v>
      </c>
      <c r="F162" t="s">
        <v>1043</v>
      </c>
      <c r="G162" t="s">
        <v>429</v>
      </c>
      <c r="H162" t="s">
        <v>1044</v>
      </c>
      <c r="I162" t="s">
        <v>1045</v>
      </c>
    </row>
    <row r="163" spans="1:9" x14ac:dyDescent="0.2">
      <c r="A163">
        <v>298654</v>
      </c>
      <c r="B163" t="s">
        <v>424</v>
      </c>
      <c r="C163" t="s">
        <v>442</v>
      </c>
      <c r="D163" t="s">
        <v>1038</v>
      </c>
      <c r="E163" t="s">
        <v>1039</v>
      </c>
      <c r="F163" t="s">
        <v>1046</v>
      </c>
      <c r="G163" t="s">
        <v>429</v>
      </c>
      <c r="H163" t="s">
        <v>1047</v>
      </c>
      <c r="I163" t="s">
        <v>1048</v>
      </c>
    </row>
    <row r="164" spans="1:9" x14ac:dyDescent="0.2">
      <c r="A164">
        <v>795642</v>
      </c>
      <c r="B164" t="s">
        <v>424</v>
      </c>
      <c r="C164" t="s">
        <v>442</v>
      </c>
      <c r="D164" t="s">
        <v>1038</v>
      </c>
      <c r="E164" t="s">
        <v>1039</v>
      </c>
      <c r="F164" t="s">
        <v>1049</v>
      </c>
      <c r="G164" t="s">
        <v>429</v>
      </c>
      <c r="H164" t="s">
        <v>1050</v>
      </c>
      <c r="I164" t="s">
        <v>1051</v>
      </c>
    </row>
    <row r="165" spans="1:9" x14ac:dyDescent="0.2">
      <c r="A165">
        <v>673521</v>
      </c>
      <c r="B165" t="s">
        <v>424</v>
      </c>
      <c r="C165" t="s">
        <v>442</v>
      </c>
      <c r="D165" t="s">
        <v>1052</v>
      </c>
      <c r="E165" t="s">
        <v>1053</v>
      </c>
      <c r="F165" t="s">
        <v>1054</v>
      </c>
      <c r="G165" t="s">
        <v>1055</v>
      </c>
      <c r="H165" t="s">
        <v>1056</v>
      </c>
      <c r="I165" t="s">
        <v>1057</v>
      </c>
    </row>
    <row r="166" spans="1:9" x14ac:dyDescent="0.2">
      <c r="A166">
        <v>526225</v>
      </c>
      <c r="B166" t="s">
        <v>424</v>
      </c>
      <c r="C166" t="s">
        <v>442</v>
      </c>
      <c r="D166" t="s">
        <v>1052</v>
      </c>
      <c r="E166" t="s">
        <v>1053</v>
      </c>
      <c r="F166" t="s">
        <v>1058</v>
      </c>
      <c r="G166" t="s">
        <v>1059</v>
      </c>
      <c r="H166" t="s">
        <v>1060</v>
      </c>
      <c r="I166" t="s">
        <v>1061</v>
      </c>
    </row>
    <row r="167" spans="1:9" x14ac:dyDescent="0.2">
      <c r="A167">
        <v>1052260</v>
      </c>
      <c r="B167" t="s">
        <v>424</v>
      </c>
      <c r="C167" t="s">
        <v>442</v>
      </c>
      <c r="D167" t="s">
        <v>1052</v>
      </c>
      <c r="E167" t="s">
        <v>1053</v>
      </c>
      <c r="F167" t="s">
        <v>1062</v>
      </c>
      <c r="G167" t="s">
        <v>1063</v>
      </c>
      <c r="H167" t="s">
        <v>1064</v>
      </c>
      <c r="I167" t="s">
        <v>1065</v>
      </c>
    </row>
    <row r="168" spans="1:9" x14ac:dyDescent="0.2">
      <c r="A168">
        <v>1522368</v>
      </c>
      <c r="B168" t="s">
        <v>424</v>
      </c>
      <c r="C168" t="s">
        <v>442</v>
      </c>
      <c r="D168" t="s">
        <v>1052</v>
      </c>
      <c r="E168" t="s">
        <v>1053</v>
      </c>
      <c r="F168" t="s">
        <v>1066</v>
      </c>
      <c r="G168" t="s">
        <v>1067</v>
      </c>
      <c r="H168" t="s">
        <v>1068</v>
      </c>
      <c r="I168" t="s">
        <v>1069</v>
      </c>
    </row>
    <row r="169" spans="1:9" x14ac:dyDescent="0.2">
      <c r="A169">
        <v>406432</v>
      </c>
      <c r="B169" t="s">
        <v>424</v>
      </c>
      <c r="C169" t="s">
        <v>442</v>
      </c>
      <c r="D169" t="s">
        <v>1070</v>
      </c>
      <c r="E169" t="s">
        <v>1071</v>
      </c>
      <c r="F169" t="s">
        <v>1072</v>
      </c>
      <c r="G169" t="s">
        <v>1073</v>
      </c>
      <c r="H169" t="s">
        <v>1074</v>
      </c>
      <c r="I169" t="s">
        <v>1075</v>
      </c>
    </row>
    <row r="170" spans="1:9" x14ac:dyDescent="0.2">
      <c r="A170">
        <v>446470</v>
      </c>
      <c r="B170" t="s">
        <v>424</v>
      </c>
      <c r="C170" t="s">
        <v>442</v>
      </c>
      <c r="D170" t="s">
        <v>1070</v>
      </c>
      <c r="E170" t="s">
        <v>1071</v>
      </c>
      <c r="F170" t="s">
        <v>1076</v>
      </c>
      <c r="G170" t="s">
        <v>1077</v>
      </c>
      <c r="H170" t="s">
        <v>1078</v>
      </c>
      <c r="I170" t="s">
        <v>1079</v>
      </c>
    </row>
    <row r="171" spans="1:9" x14ac:dyDescent="0.2">
      <c r="A171">
        <v>1206085</v>
      </c>
      <c r="B171" t="s">
        <v>424</v>
      </c>
      <c r="C171" t="s">
        <v>442</v>
      </c>
      <c r="D171" t="s">
        <v>1080</v>
      </c>
      <c r="E171" t="s">
        <v>1081</v>
      </c>
      <c r="F171" t="s">
        <v>1082</v>
      </c>
      <c r="G171" t="s">
        <v>429</v>
      </c>
      <c r="H171" t="s">
        <v>1083</v>
      </c>
      <c r="I171" t="s">
        <v>1084</v>
      </c>
    </row>
    <row r="172" spans="1:9" x14ac:dyDescent="0.2">
      <c r="A172">
        <v>1932789</v>
      </c>
      <c r="B172" t="s">
        <v>424</v>
      </c>
      <c r="C172" t="s">
        <v>442</v>
      </c>
      <c r="D172" t="s">
        <v>1080</v>
      </c>
      <c r="E172" t="s">
        <v>1081</v>
      </c>
      <c r="F172" t="s">
        <v>1085</v>
      </c>
      <c r="G172" t="s">
        <v>429</v>
      </c>
      <c r="H172" t="s">
        <v>1086</v>
      </c>
      <c r="I172" t="s">
        <v>1087</v>
      </c>
    </row>
    <row r="173" spans="1:9" x14ac:dyDescent="0.2">
      <c r="A173">
        <v>1907575</v>
      </c>
      <c r="B173" t="s">
        <v>424</v>
      </c>
      <c r="C173" t="s">
        <v>442</v>
      </c>
      <c r="D173" t="s">
        <v>1080</v>
      </c>
      <c r="E173" t="s">
        <v>1081</v>
      </c>
      <c r="F173" t="s">
        <v>1088</v>
      </c>
      <c r="G173" t="s">
        <v>1089</v>
      </c>
      <c r="H173" t="s">
        <v>1090</v>
      </c>
      <c r="I173" t="s">
        <v>1091</v>
      </c>
    </row>
    <row r="174" spans="1:9" x14ac:dyDescent="0.2">
      <c r="A174">
        <v>2650750</v>
      </c>
      <c r="B174" t="s">
        <v>424</v>
      </c>
      <c r="C174" t="s">
        <v>442</v>
      </c>
      <c r="D174" t="s">
        <v>1092</v>
      </c>
      <c r="E174" t="s">
        <v>1093</v>
      </c>
      <c r="F174" t="s">
        <v>1094</v>
      </c>
      <c r="G174" t="s">
        <v>429</v>
      </c>
      <c r="H174" t="s">
        <v>1095</v>
      </c>
      <c r="I174" t="s">
        <v>1096</v>
      </c>
    </row>
    <row r="175" spans="1:9" x14ac:dyDescent="0.2">
      <c r="A175">
        <v>2696566</v>
      </c>
      <c r="B175" t="s">
        <v>424</v>
      </c>
      <c r="C175" t="s">
        <v>442</v>
      </c>
      <c r="D175" t="s">
        <v>1097</v>
      </c>
      <c r="E175" t="s">
        <v>1098</v>
      </c>
      <c r="F175" t="s">
        <v>1099</v>
      </c>
      <c r="G175" t="s">
        <v>429</v>
      </c>
      <c r="H175" t="s">
        <v>1100</v>
      </c>
      <c r="I175" t="s">
        <v>1101</v>
      </c>
    </row>
    <row r="176" spans="1:9" x14ac:dyDescent="0.2">
      <c r="A176">
        <v>266940</v>
      </c>
      <c r="B176" t="s">
        <v>424</v>
      </c>
      <c r="C176" t="s">
        <v>442</v>
      </c>
      <c r="D176" t="s">
        <v>1097</v>
      </c>
      <c r="E176" t="s">
        <v>1098</v>
      </c>
      <c r="F176" t="s">
        <v>1102</v>
      </c>
      <c r="G176" t="s">
        <v>429</v>
      </c>
      <c r="H176" t="s">
        <v>1103</v>
      </c>
      <c r="I176" t="s">
        <v>1104</v>
      </c>
    </row>
    <row r="177" spans="1:9" x14ac:dyDescent="0.2">
      <c r="A177">
        <v>2696567</v>
      </c>
      <c r="B177" t="s">
        <v>424</v>
      </c>
      <c r="C177" t="s">
        <v>442</v>
      </c>
      <c r="D177" t="s">
        <v>1097</v>
      </c>
      <c r="E177" t="s">
        <v>1098</v>
      </c>
      <c r="F177" t="s">
        <v>1105</v>
      </c>
      <c r="G177" t="s">
        <v>429</v>
      </c>
      <c r="H177" t="s">
        <v>1106</v>
      </c>
      <c r="I177" t="s">
        <v>1107</v>
      </c>
    </row>
    <row r="178" spans="1:9" x14ac:dyDescent="0.2">
      <c r="A178">
        <v>2696565</v>
      </c>
      <c r="B178" t="s">
        <v>424</v>
      </c>
      <c r="C178" t="s">
        <v>442</v>
      </c>
      <c r="D178" t="s">
        <v>1097</v>
      </c>
      <c r="E178" t="s">
        <v>1098</v>
      </c>
      <c r="F178" t="s">
        <v>1108</v>
      </c>
      <c r="G178" t="s">
        <v>429</v>
      </c>
      <c r="H178" t="s">
        <v>1109</v>
      </c>
      <c r="I178" t="s">
        <v>1110</v>
      </c>
    </row>
    <row r="179" spans="1:9" x14ac:dyDescent="0.2">
      <c r="A179">
        <v>763993</v>
      </c>
      <c r="B179" t="s">
        <v>424</v>
      </c>
      <c r="C179" t="s">
        <v>442</v>
      </c>
      <c r="D179" t="s">
        <v>1097</v>
      </c>
      <c r="E179" t="s">
        <v>1098</v>
      </c>
      <c r="F179" t="s">
        <v>1111</v>
      </c>
      <c r="G179" t="s">
        <v>429</v>
      </c>
      <c r="H179" t="s">
        <v>1112</v>
      </c>
      <c r="I179" t="s">
        <v>429</v>
      </c>
    </row>
    <row r="180" spans="1:9" x14ac:dyDescent="0.2">
      <c r="A180">
        <v>471853</v>
      </c>
      <c r="B180" t="s">
        <v>424</v>
      </c>
      <c r="C180" t="s">
        <v>442</v>
      </c>
      <c r="D180" t="s">
        <v>1113</v>
      </c>
      <c r="E180" t="s">
        <v>1114</v>
      </c>
      <c r="F180" t="s">
        <v>1115</v>
      </c>
      <c r="G180" t="s">
        <v>1116</v>
      </c>
      <c r="H180" t="s">
        <v>1117</v>
      </c>
      <c r="I180" t="s">
        <v>429</v>
      </c>
    </row>
    <row r="181" spans="1:9" x14ac:dyDescent="0.2">
      <c r="A181">
        <v>590998</v>
      </c>
      <c r="B181" t="s">
        <v>424</v>
      </c>
      <c r="C181" t="s">
        <v>442</v>
      </c>
      <c r="D181" t="s">
        <v>1113</v>
      </c>
      <c r="E181" t="s">
        <v>1118</v>
      </c>
      <c r="F181" t="s">
        <v>1119</v>
      </c>
      <c r="G181" t="s">
        <v>1120</v>
      </c>
      <c r="H181" t="s">
        <v>1121</v>
      </c>
      <c r="I181" t="s">
        <v>1122</v>
      </c>
    </row>
    <row r="182" spans="1:9" x14ac:dyDescent="0.2">
      <c r="A182">
        <v>446465</v>
      </c>
      <c r="B182" t="s">
        <v>424</v>
      </c>
      <c r="C182" t="s">
        <v>442</v>
      </c>
      <c r="D182" t="s">
        <v>1113</v>
      </c>
      <c r="E182" t="s">
        <v>1123</v>
      </c>
      <c r="F182" t="s">
        <v>1124</v>
      </c>
      <c r="G182" t="s">
        <v>1125</v>
      </c>
      <c r="H182" t="s">
        <v>429</v>
      </c>
      <c r="I182" t="s">
        <v>1126</v>
      </c>
    </row>
    <row r="183" spans="1:9" x14ac:dyDescent="0.2">
      <c r="A183">
        <v>762948</v>
      </c>
      <c r="B183" t="s">
        <v>424</v>
      </c>
      <c r="C183" t="s">
        <v>442</v>
      </c>
      <c r="D183" t="s">
        <v>1113</v>
      </c>
      <c r="E183" t="s">
        <v>1127</v>
      </c>
      <c r="F183" t="s">
        <v>1128</v>
      </c>
      <c r="G183" t="s">
        <v>1129</v>
      </c>
      <c r="H183" t="s">
        <v>429</v>
      </c>
      <c r="I183" t="s">
        <v>429</v>
      </c>
    </row>
    <row r="184" spans="1:9" x14ac:dyDescent="0.2">
      <c r="A184">
        <v>446469</v>
      </c>
      <c r="B184" t="s">
        <v>424</v>
      </c>
      <c r="C184" t="s">
        <v>442</v>
      </c>
      <c r="D184" t="s">
        <v>1113</v>
      </c>
      <c r="E184" t="s">
        <v>1130</v>
      </c>
      <c r="F184" t="s">
        <v>1131</v>
      </c>
      <c r="G184" t="s">
        <v>429</v>
      </c>
      <c r="H184" t="s">
        <v>1132</v>
      </c>
      <c r="I184" t="s">
        <v>1133</v>
      </c>
    </row>
    <row r="185" spans="1:9" x14ac:dyDescent="0.2">
      <c r="A185">
        <v>644283</v>
      </c>
      <c r="B185" t="s">
        <v>424</v>
      </c>
      <c r="C185" t="s">
        <v>442</v>
      </c>
      <c r="D185" t="s">
        <v>1134</v>
      </c>
      <c r="E185" t="s">
        <v>1135</v>
      </c>
      <c r="F185" t="s">
        <v>1136</v>
      </c>
      <c r="G185" t="s">
        <v>1137</v>
      </c>
      <c r="H185" t="s">
        <v>1138</v>
      </c>
      <c r="I185" t="s">
        <v>1139</v>
      </c>
    </row>
    <row r="186" spans="1:9" x14ac:dyDescent="0.2">
      <c r="A186">
        <v>47853</v>
      </c>
      <c r="B186" t="s">
        <v>424</v>
      </c>
      <c r="C186" t="s">
        <v>442</v>
      </c>
      <c r="D186" t="s">
        <v>1134</v>
      </c>
      <c r="E186" t="s">
        <v>1135</v>
      </c>
      <c r="F186" t="s">
        <v>1140</v>
      </c>
      <c r="G186" t="s">
        <v>1141</v>
      </c>
      <c r="H186" t="s">
        <v>1142</v>
      </c>
      <c r="I186" t="s">
        <v>1143</v>
      </c>
    </row>
    <row r="187" spans="1:9" x14ac:dyDescent="0.2">
      <c r="A187">
        <v>624315</v>
      </c>
      <c r="B187" t="s">
        <v>424</v>
      </c>
      <c r="C187" t="s">
        <v>442</v>
      </c>
      <c r="D187" t="s">
        <v>1134</v>
      </c>
      <c r="E187" t="s">
        <v>1135</v>
      </c>
      <c r="F187" t="s">
        <v>1144</v>
      </c>
      <c r="G187" t="s">
        <v>1145</v>
      </c>
      <c r="H187" t="s">
        <v>1146</v>
      </c>
      <c r="I187" t="s">
        <v>1147</v>
      </c>
    </row>
    <row r="188" spans="1:9" x14ac:dyDescent="0.2">
      <c r="A188">
        <v>391037</v>
      </c>
      <c r="B188" t="s">
        <v>424</v>
      </c>
      <c r="C188" t="s">
        <v>442</v>
      </c>
      <c r="D188" t="s">
        <v>1134</v>
      </c>
      <c r="E188" t="s">
        <v>1135</v>
      </c>
      <c r="F188" t="s">
        <v>1148</v>
      </c>
      <c r="G188" t="s">
        <v>1149</v>
      </c>
      <c r="H188" t="s">
        <v>1150</v>
      </c>
      <c r="I188" t="s">
        <v>1151</v>
      </c>
    </row>
    <row r="189" spans="1:9" x14ac:dyDescent="0.2">
      <c r="A189">
        <v>2714955</v>
      </c>
      <c r="B189" t="s">
        <v>424</v>
      </c>
      <c r="C189" t="s">
        <v>442</v>
      </c>
      <c r="D189" t="s">
        <v>1152</v>
      </c>
      <c r="E189" t="s">
        <v>1153</v>
      </c>
      <c r="F189" t="s">
        <v>1154</v>
      </c>
      <c r="G189" t="s">
        <v>429</v>
      </c>
      <c r="H189" t="s">
        <v>1155</v>
      </c>
      <c r="I189" t="s">
        <v>1156</v>
      </c>
    </row>
    <row r="190" spans="1:9" x14ac:dyDescent="0.2">
      <c r="A190">
        <v>2714956</v>
      </c>
      <c r="B190" t="s">
        <v>424</v>
      </c>
      <c r="C190" t="s">
        <v>442</v>
      </c>
      <c r="D190" t="s">
        <v>1152</v>
      </c>
      <c r="E190" t="s">
        <v>1153</v>
      </c>
      <c r="F190" t="s">
        <v>1157</v>
      </c>
      <c r="G190" t="s">
        <v>429</v>
      </c>
      <c r="H190" t="s">
        <v>1158</v>
      </c>
      <c r="I190" t="s">
        <v>1159</v>
      </c>
    </row>
    <row r="191" spans="1:9" x14ac:dyDescent="0.2">
      <c r="A191">
        <v>598650</v>
      </c>
      <c r="B191" t="s">
        <v>424</v>
      </c>
      <c r="C191" t="s">
        <v>442</v>
      </c>
      <c r="D191" t="s">
        <v>1152</v>
      </c>
      <c r="E191" t="s">
        <v>1153</v>
      </c>
      <c r="F191" t="s">
        <v>1160</v>
      </c>
      <c r="G191" t="s">
        <v>429</v>
      </c>
      <c r="H191" t="s">
        <v>1161</v>
      </c>
      <c r="I191" t="s">
        <v>1162</v>
      </c>
    </row>
    <row r="192" spans="1:9" x14ac:dyDescent="0.2">
      <c r="A192">
        <v>598652</v>
      </c>
      <c r="B192" t="s">
        <v>424</v>
      </c>
      <c r="C192" t="s">
        <v>442</v>
      </c>
      <c r="D192" t="s">
        <v>1152</v>
      </c>
      <c r="E192" t="s">
        <v>1153</v>
      </c>
      <c r="F192" t="s">
        <v>1163</v>
      </c>
      <c r="G192" t="s">
        <v>429</v>
      </c>
      <c r="H192" t="s">
        <v>1164</v>
      </c>
      <c r="I192" t="s">
        <v>1165</v>
      </c>
    </row>
    <row r="193" spans="1:9" x14ac:dyDescent="0.2">
      <c r="A193">
        <v>2339232</v>
      </c>
      <c r="B193" t="s">
        <v>424</v>
      </c>
      <c r="C193" t="s">
        <v>442</v>
      </c>
      <c r="D193" t="s">
        <v>1152</v>
      </c>
      <c r="E193" t="s">
        <v>1166</v>
      </c>
      <c r="F193" t="s">
        <v>1167</v>
      </c>
      <c r="G193" t="s">
        <v>1168</v>
      </c>
      <c r="H193" t="s">
        <v>1169</v>
      </c>
      <c r="I193" t="s">
        <v>1170</v>
      </c>
    </row>
    <row r="194" spans="1:9" x14ac:dyDescent="0.2">
      <c r="A194">
        <v>1748367</v>
      </c>
      <c r="B194" t="s">
        <v>424</v>
      </c>
      <c r="C194" t="s">
        <v>442</v>
      </c>
      <c r="D194" t="s">
        <v>1171</v>
      </c>
      <c r="E194" t="s">
        <v>1172</v>
      </c>
      <c r="F194" t="s">
        <v>1173</v>
      </c>
      <c r="G194" t="s">
        <v>1174</v>
      </c>
      <c r="H194" t="s">
        <v>1175</v>
      </c>
      <c r="I194" t="s">
        <v>1176</v>
      </c>
    </row>
    <row r="195" spans="1:9" x14ac:dyDescent="0.2">
      <c r="A195">
        <v>479431</v>
      </c>
      <c r="B195" t="s">
        <v>424</v>
      </c>
      <c r="C195" t="s">
        <v>442</v>
      </c>
      <c r="D195" t="s">
        <v>1171</v>
      </c>
      <c r="E195" t="s">
        <v>1172</v>
      </c>
      <c r="F195" t="s">
        <v>1177</v>
      </c>
      <c r="G195" t="s">
        <v>1178</v>
      </c>
      <c r="H195" t="s">
        <v>1179</v>
      </c>
      <c r="I195" t="s">
        <v>1180</v>
      </c>
    </row>
    <row r="196" spans="1:9" x14ac:dyDescent="0.2">
      <c r="A196">
        <v>1090615</v>
      </c>
      <c r="B196" t="s">
        <v>424</v>
      </c>
      <c r="C196" t="s">
        <v>442</v>
      </c>
      <c r="D196" t="s">
        <v>1171</v>
      </c>
      <c r="E196" t="s">
        <v>1172</v>
      </c>
      <c r="F196" t="s">
        <v>1181</v>
      </c>
      <c r="G196" t="s">
        <v>1182</v>
      </c>
      <c r="H196" t="s">
        <v>1183</v>
      </c>
      <c r="I196" t="s">
        <v>1184</v>
      </c>
    </row>
    <row r="197" spans="1:9" x14ac:dyDescent="0.2">
      <c r="A197">
        <v>1645681</v>
      </c>
      <c r="B197" t="s">
        <v>424</v>
      </c>
      <c r="C197" t="s">
        <v>442</v>
      </c>
      <c r="D197" t="s">
        <v>1171</v>
      </c>
      <c r="E197" t="s">
        <v>1172</v>
      </c>
      <c r="F197" t="s">
        <v>1185</v>
      </c>
      <c r="G197" t="s">
        <v>1186</v>
      </c>
      <c r="H197" t="s">
        <v>1187</v>
      </c>
      <c r="I197" t="s">
        <v>1188</v>
      </c>
    </row>
    <row r="198" spans="1:9" x14ac:dyDescent="0.2">
      <c r="A198">
        <v>479435</v>
      </c>
      <c r="B198" t="s">
        <v>424</v>
      </c>
      <c r="C198" t="s">
        <v>442</v>
      </c>
      <c r="D198" t="s">
        <v>1189</v>
      </c>
      <c r="E198" t="s">
        <v>1190</v>
      </c>
      <c r="F198" t="s">
        <v>1191</v>
      </c>
      <c r="G198" t="s">
        <v>1192</v>
      </c>
      <c r="H198" t="s">
        <v>1193</v>
      </c>
      <c r="I198" t="s">
        <v>1194</v>
      </c>
    </row>
    <row r="199" spans="1:9" x14ac:dyDescent="0.2">
      <c r="A199">
        <v>1300347</v>
      </c>
      <c r="B199" t="s">
        <v>424</v>
      </c>
      <c r="C199" t="s">
        <v>442</v>
      </c>
      <c r="D199" t="s">
        <v>1189</v>
      </c>
      <c r="E199" t="s">
        <v>1195</v>
      </c>
      <c r="F199" t="s">
        <v>1196</v>
      </c>
      <c r="G199" t="s">
        <v>429</v>
      </c>
      <c r="H199" t="s">
        <v>1197</v>
      </c>
      <c r="I199" t="s">
        <v>1198</v>
      </c>
    </row>
    <row r="200" spans="1:9" x14ac:dyDescent="0.2">
      <c r="A200">
        <v>267747</v>
      </c>
      <c r="B200" t="s">
        <v>424</v>
      </c>
      <c r="C200" t="s">
        <v>442</v>
      </c>
      <c r="D200" t="s">
        <v>1189</v>
      </c>
      <c r="E200" t="s">
        <v>1199</v>
      </c>
      <c r="F200" t="s">
        <v>1200</v>
      </c>
      <c r="G200" t="s">
        <v>1201</v>
      </c>
      <c r="H200" t="s">
        <v>1202</v>
      </c>
      <c r="I200" t="s">
        <v>1203</v>
      </c>
    </row>
    <row r="201" spans="1:9" x14ac:dyDescent="0.2">
      <c r="A201">
        <v>1032480</v>
      </c>
      <c r="B201" t="s">
        <v>424</v>
      </c>
      <c r="C201" t="s">
        <v>442</v>
      </c>
      <c r="D201" t="s">
        <v>1189</v>
      </c>
      <c r="E201" t="s">
        <v>1199</v>
      </c>
      <c r="F201" t="s">
        <v>1204</v>
      </c>
      <c r="G201" t="s">
        <v>429</v>
      </c>
      <c r="H201" t="s">
        <v>1205</v>
      </c>
      <c r="I201" t="s">
        <v>1206</v>
      </c>
    </row>
    <row r="202" spans="1:9" x14ac:dyDescent="0.2">
      <c r="A202">
        <v>556499</v>
      </c>
      <c r="B202" t="s">
        <v>424</v>
      </c>
      <c r="C202" t="s">
        <v>442</v>
      </c>
      <c r="D202" t="s">
        <v>1189</v>
      </c>
      <c r="E202" t="s">
        <v>1199</v>
      </c>
      <c r="F202" t="s">
        <v>1207</v>
      </c>
      <c r="G202" t="s">
        <v>1208</v>
      </c>
      <c r="H202" t="s">
        <v>1209</v>
      </c>
      <c r="I202" t="s">
        <v>1210</v>
      </c>
    </row>
    <row r="203" spans="1:9" x14ac:dyDescent="0.2">
      <c r="A203">
        <v>446462</v>
      </c>
      <c r="B203" t="s">
        <v>424</v>
      </c>
      <c r="C203" t="s">
        <v>442</v>
      </c>
      <c r="D203" t="s">
        <v>1211</v>
      </c>
      <c r="E203" t="s">
        <v>1212</v>
      </c>
      <c r="F203" t="s">
        <v>1213</v>
      </c>
      <c r="G203" t="s">
        <v>1214</v>
      </c>
      <c r="H203" t="s">
        <v>1215</v>
      </c>
      <c r="I203" t="s">
        <v>1216</v>
      </c>
    </row>
    <row r="204" spans="1:9" x14ac:dyDescent="0.2">
      <c r="A204">
        <v>1449976</v>
      </c>
      <c r="B204" t="s">
        <v>424</v>
      </c>
      <c r="C204" t="s">
        <v>442</v>
      </c>
      <c r="D204" t="s">
        <v>1211</v>
      </c>
      <c r="E204" t="s">
        <v>1212</v>
      </c>
      <c r="F204" t="s">
        <v>1217</v>
      </c>
      <c r="G204" t="s">
        <v>1218</v>
      </c>
      <c r="H204" t="s">
        <v>1219</v>
      </c>
      <c r="I204" t="s">
        <v>1220</v>
      </c>
    </row>
    <row r="205" spans="1:9" x14ac:dyDescent="0.2">
      <c r="A205">
        <v>675635</v>
      </c>
      <c r="B205" t="s">
        <v>424</v>
      </c>
      <c r="C205" t="s">
        <v>442</v>
      </c>
      <c r="D205" t="s">
        <v>1211</v>
      </c>
      <c r="E205" t="s">
        <v>1212</v>
      </c>
      <c r="F205" t="s">
        <v>1221</v>
      </c>
      <c r="G205" t="s">
        <v>1222</v>
      </c>
      <c r="H205" t="s">
        <v>1223</v>
      </c>
      <c r="I205" t="s">
        <v>1224</v>
      </c>
    </row>
    <row r="206" spans="1:9" x14ac:dyDescent="0.2">
      <c r="A206">
        <v>471857</v>
      </c>
      <c r="B206" t="s">
        <v>424</v>
      </c>
      <c r="C206" t="s">
        <v>442</v>
      </c>
      <c r="D206" t="s">
        <v>1211</v>
      </c>
      <c r="E206" t="s">
        <v>1212</v>
      </c>
      <c r="F206" t="s">
        <v>1225</v>
      </c>
      <c r="G206" t="s">
        <v>1226</v>
      </c>
      <c r="H206" t="s">
        <v>1227</v>
      </c>
      <c r="I206" t="s">
        <v>1228</v>
      </c>
    </row>
    <row r="207" spans="1:9" x14ac:dyDescent="0.2">
      <c r="A207">
        <v>1179773</v>
      </c>
      <c r="B207" t="s">
        <v>424</v>
      </c>
      <c r="C207" t="s">
        <v>442</v>
      </c>
      <c r="D207" t="s">
        <v>1211</v>
      </c>
      <c r="E207" t="s">
        <v>1212</v>
      </c>
      <c r="F207" t="s">
        <v>1229</v>
      </c>
      <c r="G207" t="s">
        <v>1230</v>
      </c>
      <c r="H207" t="s">
        <v>1231</v>
      </c>
      <c r="I207" t="s">
        <v>1232</v>
      </c>
    </row>
    <row r="208" spans="1:9" x14ac:dyDescent="0.2">
      <c r="A208">
        <v>1891644</v>
      </c>
      <c r="B208" t="s">
        <v>424</v>
      </c>
      <c r="C208" t="s">
        <v>442</v>
      </c>
      <c r="D208" t="s">
        <v>1233</v>
      </c>
      <c r="E208" t="s">
        <v>1234</v>
      </c>
      <c r="F208" t="s">
        <v>1235</v>
      </c>
      <c r="G208" t="s">
        <v>1236</v>
      </c>
      <c r="H208" t="s">
        <v>1237</v>
      </c>
      <c r="I208" t="s">
        <v>1238</v>
      </c>
    </row>
    <row r="209" spans="1:9" x14ac:dyDescent="0.2">
      <c r="A209">
        <v>65475</v>
      </c>
      <c r="B209" t="s">
        <v>424</v>
      </c>
      <c r="C209" t="s">
        <v>442</v>
      </c>
      <c r="D209" t="s">
        <v>1233</v>
      </c>
      <c r="E209" t="s">
        <v>1234</v>
      </c>
      <c r="F209" t="s">
        <v>1239</v>
      </c>
      <c r="G209" t="s">
        <v>1240</v>
      </c>
      <c r="H209" t="s">
        <v>1241</v>
      </c>
      <c r="I209" t="s">
        <v>1242</v>
      </c>
    </row>
    <row r="210" spans="1:9" x14ac:dyDescent="0.2">
      <c r="A210">
        <v>2740536</v>
      </c>
      <c r="B210" t="s">
        <v>424</v>
      </c>
      <c r="C210" t="s">
        <v>442</v>
      </c>
      <c r="D210" t="s">
        <v>1233</v>
      </c>
      <c r="E210" t="s">
        <v>1234</v>
      </c>
      <c r="F210" t="s">
        <v>1243</v>
      </c>
      <c r="G210" t="s">
        <v>429</v>
      </c>
      <c r="H210" t="s">
        <v>1244</v>
      </c>
      <c r="I210" t="s">
        <v>1245</v>
      </c>
    </row>
    <row r="211" spans="1:9" x14ac:dyDescent="0.2">
      <c r="A211">
        <v>452652</v>
      </c>
      <c r="B211" t="s">
        <v>424</v>
      </c>
      <c r="C211" t="s">
        <v>442</v>
      </c>
      <c r="D211" t="s">
        <v>1246</v>
      </c>
      <c r="E211" t="s">
        <v>1247</v>
      </c>
      <c r="F211" t="s">
        <v>1248</v>
      </c>
      <c r="G211" t="s">
        <v>1249</v>
      </c>
      <c r="H211" t="s">
        <v>1250</v>
      </c>
      <c r="I211" t="s">
        <v>1251</v>
      </c>
    </row>
    <row r="212" spans="1:9" x14ac:dyDescent="0.2">
      <c r="A212">
        <v>278992</v>
      </c>
      <c r="B212" t="s">
        <v>424</v>
      </c>
      <c r="C212" t="s">
        <v>442</v>
      </c>
      <c r="D212" t="s">
        <v>1246</v>
      </c>
      <c r="E212" t="s">
        <v>1247</v>
      </c>
      <c r="F212" t="s">
        <v>1252</v>
      </c>
      <c r="G212" t="s">
        <v>1253</v>
      </c>
      <c r="H212" t="s">
        <v>1254</v>
      </c>
      <c r="I212" t="s">
        <v>1255</v>
      </c>
    </row>
    <row r="213" spans="1:9" x14ac:dyDescent="0.2">
      <c r="A213">
        <v>1319510</v>
      </c>
      <c r="B213" t="s">
        <v>424</v>
      </c>
      <c r="C213" t="s">
        <v>442</v>
      </c>
      <c r="D213" t="s">
        <v>1246</v>
      </c>
      <c r="E213" t="s">
        <v>1247</v>
      </c>
      <c r="F213" t="s">
        <v>1256</v>
      </c>
      <c r="G213" t="s">
        <v>1257</v>
      </c>
      <c r="H213" t="s">
        <v>1258</v>
      </c>
      <c r="I213" t="s">
        <v>1259</v>
      </c>
    </row>
    <row r="214" spans="1:9" x14ac:dyDescent="0.2">
      <c r="A214">
        <v>1303692</v>
      </c>
      <c r="B214" t="s">
        <v>424</v>
      </c>
      <c r="C214" t="s">
        <v>442</v>
      </c>
      <c r="D214" t="s">
        <v>1246</v>
      </c>
      <c r="E214" t="s">
        <v>1247</v>
      </c>
      <c r="F214" t="s">
        <v>1260</v>
      </c>
      <c r="G214" t="s">
        <v>1261</v>
      </c>
      <c r="H214" t="s">
        <v>1262</v>
      </c>
      <c r="I214" t="s">
        <v>1263</v>
      </c>
    </row>
    <row r="215" spans="1:9" x14ac:dyDescent="0.2">
      <c r="A215">
        <v>316284</v>
      </c>
      <c r="B215" t="s">
        <v>424</v>
      </c>
      <c r="C215" t="s">
        <v>442</v>
      </c>
      <c r="D215" t="s">
        <v>1246</v>
      </c>
      <c r="E215" t="s">
        <v>1247</v>
      </c>
      <c r="F215" t="s">
        <v>1264</v>
      </c>
      <c r="G215" t="s">
        <v>1265</v>
      </c>
      <c r="H215" t="s">
        <v>1266</v>
      </c>
      <c r="I215" t="s">
        <v>1267</v>
      </c>
    </row>
    <row r="216" spans="1:9" x14ac:dyDescent="0.2">
      <c r="A216">
        <v>1235441</v>
      </c>
      <c r="B216" t="s">
        <v>424</v>
      </c>
      <c r="C216" t="s">
        <v>442</v>
      </c>
      <c r="D216" t="s">
        <v>1268</v>
      </c>
      <c r="E216" t="s">
        <v>1269</v>
      </c>
      <c r="F216" t="s">
        <v>1270</v>
      </c>
      <c r="G216" t="s">
        <v>1271</v>
      </c>
      <c r="H216" t="s">
        <v>1272</v>
      </c>
      <c r="I216" t="s">
        <v>1273</v>
      </c>
    </row>
    <row r="217" spans="1:9" x14ac:dyDescent="0.2">
      <c r="A217">
        <v>269800</v>
      </c>
      <c r="B217" t="s">
        <v>424</v>
      </c>
      <c r="C217" t="s">
        <v>442</v>
      </c>
      <c r="D217" t="s">
        <v>1268</v>
      </c>
      <c r="E217" t="s">
        <v>1269</v>
      </c>
      <c r="F217" t="s">
        <v>1274</v>
      </c>
      <c r="G217" t="s">
        <v>1275</v>
      </c>
      <c r="H217" t="s">
        <v>1276</v>
      </c>
      <c r="I217" t="s">
        <v>1277</v>
      </c>
    </row>
    <row r="218" spans="1:9" x14ac:dyDescent="0.2">
      <c r="A218">
        <v>479432</v>
      </c>
      <c r="B218" t="s">
        <v>424</v>
      </c>
      <c r="C218" t="s">
        <v>442</v>
      </c>
      <c r="D218" t="s">
        <v>1268</v>
      </c>
      <c r="E218" t="s">
        <v>1278</v>
      </c>
      <c r="F218" t="s">
        <v>1279</v>
      </c>
      <c r="G218" t="s">
        <v>429</v>
      </c>
      <c r="H218" t="s">
        <v>1280</v>
      </c>
      <c r="I218" t="s">
        <v>1281</v>
      </c>
    </row>
    <row r="219" spans="1:9" x14ac:dyDescent="0.2">
      <c r="A219">
        <v>469371</v>
      </c>
      <c r="B219" t="s">
        <v>424</v>
      </c>
      <c r="C219" t="s">
        <v>442</v>
      </c>
      <c r="D219" t="s">
        <v>1268</v>
      </c>
      <c r="E219" t="s">
        <v>1278</v>
      </c>
      <c r="F219" t="s">
        <v>1282</v>
      </c>
      <c r="G219" t="s">
        <v>429</v>
      </c>
      <c r="H219" t="s">
        <v>1283</v>
      </c>
      <c r="I219" t="s">
        <v>1284</v>
      </c>
    </row>
    <row r="220" spans="1:9" x14ac:dyDescent="0.2">
      <c r="A220">
        <v>471852</v>
      </c>
      <c r="B220" t="s">
        <v>424</v>
      </c>
      <c r="C220" t="s">
        <v>442</v>
      </c>
      <c r="D220" t="s">
        <v>1268</v>
      </c>
      <c r="E220" t="s">
        <v>1285</v>
      </c>
      <c r="F220" t="s">
        <v>1286</v>
      </c>
      <c r="G220" t="s">
        <v>429</v>
      </c>
      <c r="H220" t="s">
        <v>1287</v>
      </c>
      <c r="I220" t="s">
        <v>1288</v>
      </c>
    </row>
    <row r="221" spans="1:9" x14ac:dyDescent="0.2">
      <c r="A221">
        <v>521095</v>
      </c>
      <c r="B221" t="s">
        <v>424</v>
      </c>
      <c r="C221" t="s">
        <v>1289</v>
      </c>
      <c r="D221" t="s">
        <v>1290</v>
      </c>
      <c r="E221" t="s">
        <v>1291</v>
      </c>
      <c r="F221" t="s">
        <v>1292</v>
      </c>
      <c r="G221" t="s">
        <v>429</v>
      </c>
      <c r="H221" t="s">
        <v>429</v>
      </c>
      <c r="I221" t="s">
        <v>429</v>
      </c>
    </row>
    <row r="222" spans="1:9" x14ac:dyDescent="0.2">
      <c r="A222">
        <v>633147</v>
      </c>
      <c r="B222" t="s">
        <v>424</v>
      </c>
      <c r="C222" t="s">
        <v>1289</v>
      </c>
      <c r="D222" t="s">
        <v>1290</v>
      </c>
      <c r="E222" t="s">
        <v>1291</v>
      </c>
      <c r="F222" t="s">
        <v>1293</v>
      </c>
      <c r="G222" t="s">
        <v>429</v>
      </c>
      <c r="H222" t="s">
        <v>429</v>
      </c>
      <c r="I222" t="s">
        <v>429</v>
      </c>
    </row>
    <row r="223" spans="1:9" x14ac:dyDescent="0.2">
      <c r="A223">
        <v>2003188</v>
      </c>
      <c r="B223" t="s">
        <v>424</v>
      </c>
      <c r="C223" t="s">
        <v>1289</v>
      </c>
      <c r="D223" t="s">
        <v>1290</v>
      </c>
      <c r="E223" t="s">
        <v>1291</v>
      </c>
      <c r="F223" t="s">
        <v>1294</v>
      </c>
      <c r="G223" t="s">
        <v>429</v>
      </c>
      <c r="H223" t="s">
        <v>429</v>
      </c>
      <c r="I223" t="s">
        <v>429</v>
      </c>
    </row>
    <row r="224" spans="1:9" x14ac:dyDescent="0.2">
      <c r="A224">
        <v>700015</v>
      </c>
      <c r="B224" t="s">
        <v>424</v>
      </c>
      <c r="C224" t="s">
        <v>1289</v>
      </c>
      <c r="D224" t="s">
        <v>1290</v>
      </c>
      <c r="E224" t="s">
        <v>1295</v>
      </c>
      <c r="F224" t="s">
        <v>1296</v>
      </c>
      <c r="G224" t="s">
        <v>429</v>
      </c>
      <c r="H224" t="s">
        <v>429</v>
      </c>
      <c r="I224" t="s">
        <v>429</v>
      </c>
    </row>
    <row r="225" spans="1:9" x14ac:dyDescent="0.2">
      <c r="A225">
        <v>1384484</v>
      </c>
      <c r="B225" t="s">
        <v>424</v>
      </c>
      <c r="C225" t="s">
        <v>1289</v>
      </c>
      <c r="D225" t="s">
        <v>1297</v>
      </c>
      <c r="E225" t="s">
        <v>1298</v>
      </c>
      <c r="F225" t="s">
        <v>1299</v>
      </c>
      <c r="G225" t="s">
        <v>1300</v>
      </c>
      <c r="H225" t="s">
        <v>429</v>
      </c>
      <c r="I225" t="s">
        <v>429</v>
      </c>
    </row>
    <row r="226" spans="1:9" x14ac:dyDescent="0.2">
      <c r="A226">
        <v>469378</v>
      </c>
      <c r="B226" t="s">
        <v>424</v>
      </c>
      <c r="C226" t="s">
        <v>1289</v>
      </c>
      <c r="D226" t="s">
        <v>1297</v>
      </c>
      <c r="E226" t="s">
        <v>1298</v>
      </c>
      <c r="F226" t="s">
        <v>1301</v>
      </c>
      <c r="G226" t="s">
        <v>1302</v>
      </c>
      <c r="H226" t="s">
        <v>429</v>
      </c>
      <c r="I226" t="s">
        <v>429</v>
      </c>
    </row>
    <row r="227" spans="1:9" x14ac:dyDescent="0.2">
      <c r="A227">
        <v>479437</v>
      </c>
      <c r="B227" t="s">
        <v>424</v>
      </c>
      <c r="C227" t="s">
        <v>1289</v>
      </c>
      <c r="D227" t="s">
        <v>1297</v>
      </c>
      <c r="E227" t="s">
        <v>1298</v>
      </c>
      <c r="F227" t="s">
        <v>1303</v>
      </c>
      <c r="G227" t="s">
        <v>1304</v>
      </c>
      <c r="H227" t="s">
        <v>429</v>
      </c>
      <c r="I227" t="s">
        <v>429</v>
      </c>
    </row>
    <row r="228" spans="1:9" x14ac:dyDescent="0.2">
      <c r="A228">
        <v>84110</v>
      </c>
      <c r="B228" t="s">
        <v>424</v>
      </c>
      <c r="C228" t="s">
        <v>1289</v>
      </c>
      <c r="D228" t="s">
        <v>1297</v>
      </c>
      <c r="E228" t="s">
        <v>1298</v>
      </c>
      <c r="F228" t="s">
        <v>1305</v>
      </c>
      <c r="G228" t="s">
        <v>1306</v>
      </c>
      <c r="H228" t="s">
        <v>429</v>
      </c>
      <c r="I228" t="s">
        <v>429</v>
      </c>
    </row>
    <row r="229" spans="1:9" x14ac:dyDescent="0.2">
      <c r="A229">
        <v>1670831</v>
      </c>
      <c r="B229" t="s">
        <v>424</v>
      </c>
      <c r="C229" t="s">
        <v>1307</v>
      </c>
      <c r="D229" t="s">
        <v>1308</v>
      </c>
      <c r="E229" t="s">
        <v>1309</v>
      </c>
      <c r="F229" t="s">
        <v>1310</v>
      </c>
      <c r="G229" t="s">
        <v>429</v>
      </c>
      <c r="H229" t="s">
        <v>1311</v>
      </c>
      <c r="I229" t="s">
        <v>1312</v>
      </c>
    </row>
    <row r="230" spans="1:9" x14ac:dyDescent="0.2">
      <c r="A230">
        <v>1608957</v>
      </c>
      <c r="B230" t="s">
        <v>424</v>
      </c>
      <c r="C230" t="s">
        <v>1307</v>
      </c>
      <c r="D230" t="s">
        <v>1313</v>
      </c>
      <c r="E230" t="s">
        <v>1314</v>
      </c>
      <c r="F230" t="s">
        <v>1315</v>
      </c>
      <c r="G230" t="s">
        <v>429</v>
      </c>
      <c r="H230" t="s">
        <v>1316</v>
      </c>
      <c r="I230" t="s">
        <v>429</v>
      </c>
    </row>
    <row r="231" spans="1:9" x14ac:dyDescent="0.2">
      <c r="A231">
        <v>2740542</v>
      </c>
      <c r="B231" t="s">
        <v>424</v>
      </c>
      <c r="C231" t="s">
        <v>1307</v>
      </c>
      <c r="D231" t="s">
        <v>1313</v>
      </c>
      <c r="E231" t="s">
        <v>1314</v>
      </c>
      <c r="F231" t="s">
        <v>1317</v>
      </c>
      <c r="G231" t="s">
        <v>429</v>
      </c>
      <c r="H231" t="s">
        <v>1318</v>
      </c>
      <c r="I231" t="s">
        <v>1319</v>
      </c>
    </row>
    <row r="232" spans="1:9" x14ac:dyDescent="0.2">
      <c r="A232">
        <v>2740540</v>
      </c>
      <c r="B232" t="s">
        <v>424</v>
      </c>
      <c r="C232" t="s">
        <v>1307</v>
      </c>
      <c r="D232" t="s">
        <v>1313</v>
      </c>
      <c r="F232" t="s">
        <v>1320</v>
      </c>
      <c r="G232" t="s">
        <v>429</v>
      </c>
      <c r="H232" t="s">
        <v>429</v>
      </c>
      <c r="I232" t="s">
        <v>429</v>
      </c>
    </row>
    <row r="233" spans="1:9" x14ac:dyDescent="0.2">
      <c r="A233">
        <v>2448056</v>
      </c>
      <c r="B233" t="s">
        <v>424</v>
      </c>
      <c r="C233" t="s">
        <v>1307</v>
      </c>
      <c r="D233" t="s">
        <v>1321</v>
      </c>
      <c r="E233" t="s">
        <v>1322</v>
      </c>
      <c r="F233" t="s">
        <v>1323</v>
      </c>
      <c r="G233" t="s">
        <v>429</v>
      </c>
      <c r="H233" t="s">
        <v>1324</v>
      </c>
      <c r="I233" t="s">
        <v>1325</v>
      </c>
    </row>
    <row r="234" spans="1:9" x14ac:dyDescent="0.2">
      <c r="A234">
        <v>2604685</v>
      </c>
      <c r="B234" t="s">
        <v>424</v>
      </c>
      <c r="C234" t="s">
        <v>1307</v>
      </c>
      <c r="D234" t="s">
        <v>1321</v>
      </c>
      <c r="E234" t="s">
        <v>1322</v>
      </c>
      <c r="F234" t="s">
        <v>1326</v>
      </c>
      <c r="G234" t="s">
        <v>429</v>
      </c>
      <c r="H234" t="s">
        <v>1327</v>
      </c>
      <c r="I234" t="s">
        <v>1328</v>
      </c>
    </row>
    <row r="235" spans="1:9" x14ac:dyDescent="0.2">
      <c r="A235">
        <v>1002870</v>
      </c>
      <c r="B235" t="s">
        <v>424</v>
      </c>
      <c r="C235" t="s">
        <v>1329</v>
      </c>
      <c r="D235" t="s">
        <v>1330</v>
      </c>
      <c r="E235" t="s">
        <v>1331</v>
      </c>
      <c r="F235" t="s">
        <v>1332</v>
      </c>
      <c r="G235" t="s">
        <v>1333</v>
      </c>
      <c r="H235" t="s">
        <v>429</v>
      </c>
      <c r="I235" t="s">
        <v>429</v>
      </c>
    </row>
    <row r="236" spans="1:9" x14ac:dyDescent="0.2">
      <c r="A236">
        <v>2093372</v>
      </c>
      <c r="B236" t="s">
        <v>424</v>
      </c>
      <c r="C236" t="s">
        <v>1329</v>
      </c>
      <c r="D236" t="s">
        <v>1330</v>
      </c>
      <c r="F236" t="s">
        <v>1334</v>
      </c>
      <c r="G236" t="s">
        <v>1335</v>
      </c>
      <c r="H236" t="s">
        <v>429</v>
      </c>
      <c r="I236" t="s">
        <v>429</v>
      </c>
    </row>
    <row r="237" spans="1:9" x14ac:dyDescent="0.2">
      <c r="A237">
        <v>496014</v>
      </c>
      <c r="B237" t="s">
        <v>424</v>
      </c>
      <c r="C237" t="s">
        <v>1329</v>
      </c>
      <c r="D237" t="s">
        <v>1336</v>
      </c>
      <c r="E237" t="s">
        <v>1337</v>
      </c>
      <c r="F237" t="s">
        <v>1338</v>
      </c>
      <c r="G237" t="s">
        <v>1339</v>
      </c>
      <c r="H237" t="s">
        <v>429</v>
      </c>
      <c r="I237" t="s">
        <v>429</v>
      </c>
    </row>
    <row r="238" spans="1:9" x14ac:dyDescent="0.2">
      <c r="A238">
        <v>42256</v>
      </c>
      <c r="B238" t="s">
        <v>424</v>
      </c>
      <c r="C238" t="s">
        <v>1329</v>
      </c>
      <c r="D238" t="s">
        <v>1336</v>
      </c>
      <c r="E238" t="s">
        <v>1340</v>
      </c>
      <c r="F238" t="s">
        <v>1341</v>
      </c>
      <c r="G238" t="s">
        <v>1342</v>
      </c>
      <c r="H238" t="s">
        <v>429</v>
      </c>
      <c r="I238" t="s">
        <v>429</v>
      </c>
    </row>
    <row r="239" spans="1:9" x14ac:dyDescent="0.2">
      <c r="A239">
        <v>185139</v>
      </c>
      <c r="B239" t="s">
        <v>424</v>
      </c>
      <c r="C239" t="s">
        <v>1329</v>
      </c>
      <c r="D239" t="s">
        <v>1336</v>
      </c>
      <c r="E239" t="s">
        <v>1340</v>
      </c>
      <c r="F239" t="s">
        <v>1343</v>
      </c>
      <c r="G239" t="s">
        <v>1344</v>
      </c>
      <c r="H239" t="s">
        <v>429</v>
      </c>
      <c r="I239" t="s">
        <v>429</v>
      </c>
    </row>
    <row r="240" spans="1:9" x14ac:dyDescent="0.2">
      <c r="A240">
        <v>266117</v>
      </c>
      <c r="B240" t="s">
        <v>424</v>
      </c>
      <c r="C240" t="s">
        <v>1329</v>
      </c>
      <c r="D240" t="s">
        <v>1336</v>
      </c>
      <c r="E240" t="s">
        <v>1340</v>
      </c>
      <c r="F240" t="s">
        <v>1345</v>
      </c>
      <c r="G240" t="s">
        <v>1346</v>
      </c>
      <c r="H240" t="s">
        <v>429</v>
      </c>
      <c r="I240" t="s">
        <v>429</v>
      </c>
    </row>
    <row r="241" spans="1:9" x14ac:dyDescent="0.2">
      <c r="A241">
        <v>912552</v>
      </c>
      <c r="B241" t="s">
        <v>424</v>
      </c>
      <c r="C241" t="s">
        <v>1347</v>
      </c>
      <c r="D241" t="s">
        <v>1348</v>
      </c>
      <c r="E241" t="s">
        <v>1349</v>
      </c>
      <c r="F241" t="s">
        <v>1350</v>
      </c>
      <c r="G241" t="s">
        <v>1351</v>
      </c>
      <c r="H241" t="s">
        <v>429</v>
      </c>
      <c r="I241" t="s">
        <v>429</v>
      </c>
    </row>
    <row r="242" spans="1:9" x14ac:dyDescent="0.2">
      <c r="A242">
        <v>469383</v>
      </c>
      <c r="B242" t="s">
        <v>424</v>
      </c>
      <c r="C242" t="s">
        <v>1347</v>
      </c>
      <c r="D242" t="s">
        <v>1348</v>
      </c>
      <c r="E242" t="s">
        <v>1349</v>
      </c>
      <c r="F242" t="s">
        <v>1352</v>
      </c>
      <c r="G242" t="s">
        <v>1353</v>
      </c>
      <c r="H242" t="s">
        <v>429</v>
      </c>
      <c r="I242" t="s">
        <v>429</v>
      </c>
    </row>
    <row r="243" spans="1:9" x14ac:dyDescent="0.2">
      <c r="A243">
        <v>166793</v>
      </c>
      <c r="B243" t="s">
        <v>424</v>
      </c>
      <c r="C243" t="s">
        <v>1347</v>
      </c>
      <c r="D243" t="s">
        <v>1348</v>
      </c>
      <c r="E243" t="s">
        <v>1354</v>
      </c>
      <c r="F243" t="s">
        <v>1355</v>
      </c>
      <c r="G243" t="s">
        <v>1356</v>
      </c>
      <c r="H243" t="s">
        <v>429</v>
      </c>
      <c r="I243" t="s">
        <v>429</v>
      </c>
    </row>
    <row r="244" spans="1:9" x14ac:dyDescent="0.2">
      <c r="A244">
        <v>2732252</v>
      </c>
      <c r="B244" t="s">
        <v>424</v>
      </c>
      <c r="C244" t="s">
        <v>1347</v>
      </c>
      <c r="D244" t="s">
        <v>1357</v>
      </c>
      <c r="E244" t="s">
        <v>1358</v>
      </c>
      <c r="F244" t="s">
        <v>1359</v>
      </c>
      <c r="G244" t="s">
        <v>1360</v>
      </c>
      <c r="H244" t="s">
        <v>429</v>
      </c>
      <c r="I244" t="s">
        <v>429</v>
      </c>
    </row>
    <row r="245" spans="1:9" x14ac:dyDescent="0.2">
      <c r="A245">
        <v>29539</v>
      </c>
      <c r="B245" t="s">
        <v>424</v>
      </c>
      <c r="C245" t="s">
        <v>1347</v>
      </c>
      <c r="D245" t="s">
        <v>1357</v>
      </c>
      <c r="E245" t="s">
        <v>1358</v>
      </c>
      <c r="F245" t="s">
        <v>1361</v>
      </c>
      <c r="G245" t="s">
        <v>429</v>
      </c>
      <c r="H245" t="s">
        <v>429</v>
      </c>
      <c r="I245" t="s">
        <v>4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FE208-1D7C-424C-9601-9DEB24F0BBDF}">
  <dimension ref="A1:I114"/>
  <sheetViews>
    <sheetView workbookViewId="0">
      <selection sqref="A1:XFD1048576"/>
    </sheetView>
  </sheetViews>
  <sheetFormatPr baseColWidth="10" defaultRowHeight="16" x14ac:dyDescent="0.2"/>
  <cols>
    <col min="1" max="1" width="10.83203125" style="102"/>
    <col min="2" max="5" width="25.1640625" style="102" customWidth="1"/>
    <col min="6" max="6" width="44" style="102" bestFit="1" customWidth="1"/>
    <col min="7" max="9" width="16.6640625" style="102" customWidth="1"/>
    <col min="10" max="16384" width="10.83203125" style="102"/>
  </cols>
  <sheetData>
    <row r="1" spans="1:9" x14ac:dyDescent="0.2">
      <c r="A1" s="102" t="s">
        <v>415</v>
      </c>
      <c r="B1" s="102" t="s">
        <v>416</v>
      </c>
      <c r="C1" s="102" t="s">
        <v>417</v>
      </c>
      <c r="D1" s="102" t="s">
        <v>418</v>
      </c>
      <c r="E1" s="102" t="s">
        <v>419</v>
      </c>
      <c r="F1" s="102" t="s">
        <v>420</v>
      </c>
      <c r="G1" s="102" t="s">
        <v>421</v>
      </c>
      <c r="H1" s="102" t="s">
        <v>422</v>
      </c>
      <c r="I1" s="102" t="s">
        <v>423</v>
      </c>
    </row>
    <row r="2" spans="1:9" x14ac:dyDescent="0.2">
      <c r="A2" s="102">
        <v>525909</v>
      </c>
      <c r="B2" s="102" t="s">
        <v>424</v>
      </c>
      <c r="C2" s="102" t="s">
        <v>425</v>
      </c>
      <c r="D2" s="102" t="s">
        <v>426</v>
      </c>
      <c r="E2" s="102" t="s">
        <v>427</v>
      </c>
      <c r="F2" s="102" t="s">
        <v>428</v>
      </c>
      <c r="G2" s="102" t="s">
        <v>429</v>
      </c>
      <c r="H2" s="102" t="s">
        <v>430</v>
      </c>
      <c r="I2" s="102" t="s">
        <v>431</v>
      </c>
    </row>
    <row r="3" spans="1:9" x14ac:dyDescent="0.2">
      <c r="A3" s="102">
        <v>1121881</v>
      </c>
      <c r="B3" s="102" t="s">
        <v>424</v>
      </c>
      <c r="C3" s="102" t="s">
        <v>425</v>
      </c>
      <c r="D3" s="102" t="s">
        <v>426</v>
      </c>
      <c r="E3" s="102" t="s">
        <v>427</v>
      </c>
      <c r="F3" s="102" t="s">
        <v>432</v>
      </c>
      <c r="G3" s="102" t="s">
        <v>429</v>
      </c>
      <c r="H3" s="102" t="s">
        <v>433</v>
      </c>
      <c r="I3" s="102" t="s">
        <v>429</v>
      </c>
    </row>
    <row r="4" spans="1:9" x14ac:dyDescent="0.2">
      <c r="A4" s="102">
        <v>2789776</v>
      </c>
      <c r="B4" s="102" t="s">
        <v>424</v>
      </c>
      <c r="C4" s="102" t="s">
        <v>425</v>
      </c>
      <c r="D4" s="102" t="s">
        <v>426</v>
      </c>
      <c r="E4" s="102" t="s">
        <v>434</v>
      </c>
      <c r="F4" s="102" t="s">
        <v>435</v>
      </c>
      <c r="G4" s="102" t="s">
        <v>429</v>
      </c>
      <c r="H4" s="102" t="s">
        <v>436</v>
      </c>
      <c r="I4" s="102" t="s">
        <v>437</v>
      </c>
    </row>
    <row r="5" spans="1:9" x14ac:dyDescent="0.2">
      <c r="A5" s="102">
        <v>1313172</v>
      </c>
      <c r="B5" s="102" t="s">
        <v>424</v>
      </c>
      <c r="C5" s="102" t="s">
        <v>425</v>
      </c>
      <c r="D5" s="102" t="s">
        <v>426</v>
      </c>
      <c r="E5" s="102" t="s">
        <v>438</v>
      </c>
      <c r="F5" s="102" t="s">
        <v>439</v>
      </c>
      <c r="G5" s="102" t="s">
        <v>429</v>
      </c>
      <c r="H5" s="102" t="s">
        <v>440</v>
      </c>
      <c r="I5" s="102" t="s">
        <v>441</v>
      </c>
    </row>
    <row r="6" spans="1:9" x14ac:dyDescent="0.2">
      <c r="A6" s="102">
        <v>28049</v>
      </c>
      <c r="B6" s="102" t="s">
        <v>424</v>
      </c>
      <c r="C6" s="102" t="s">
        <v>442</v>
      </c>
      <c r="D6" s="102" t="s">
        <v>443</v>
      </c>
      <c r="E6" s="102" t="s">
        <v>444</v>
      </c>
      <c r="F6" s="102" t="s">
        <v>445</v>
      </c>
      <c r="G6" s="102" t="s">
        <v>429</v>
      </c>
      <c r="H6" s="102" t="s">
        <v>446</v>
      </c>
      <c r="I6" s="102" t="s">
        <v>447</v>
      </c>
    </row>
    <row r="7" spans="1:9" x14ac:dyDescent="0.2">
      <c r="A7" s="102">
        <v>351607</v>
      </c>
      <c r="B7" s="102" t="s">
        <v>424</v>
      </c>
      <c r="C7" s="102" t="s">
        <v>442</v>
      </c>
      <c r="D7" s="102" t="s">
        <v>443</v>
      </c>
      <c r="E7" s="102" t="s">
        <v>444</v>
      </c>
      <c r="F7" s="102" t="s">
        <v>445</v>
      </c>
      <c r="G7" s="102" t="s">
        <v>429</v>
      </c>
      <c r="H7" s="102" t="s">
        <v>448</v>
      </c>
      <c r="I7" s="102" t="s">
        <v>449</v>
      </c>
    </row>
    <row r="8" spans="1:9" x14ac:dyDescent="0.2">
      <c r="A8" s="102">
        <v>2740546</v>
      </c>
      <c r="B8" s="102" t="s">
        <v>424</v>
      </c>
      <c r="C8" s="102" t="s">
        <v>442</v>
      </c>
      <c r="D8" s="102" t="s">
        <v>443</v>
      </c>
      <c r="F8" s="102" t="s">
        <v>450</v>
      </c>
      <c r="G8" s="102" t="s">
        <v>429</v>
      </c>
      <c r="H8" s="102" t="s">
        <v>451</v>
      </c>
      <c r="I8" s="102" t="s">
        <v>452</v>
      </c>
    </row>
    <row r="9" spans="1:9" x14ac:dyDescent="0.2">
      <c r="A9" s="102">
        <v>1960083</v>
      </c>
      <c r="B9" s="102" t="s">
        <v>424</v>
      </c>
      <c r="C9" s="102" t="s">
        <v>442</v>
      </c>
      <c r="D9" s="102" t="s">
        <v>453</v>
      </c>
      <c r="E9" s="102" t="s">
        <v>454</v>
      </c>
      <c r="F9" s="102" t="s">
        <v>455</v>
      </c>
      <c r="G9" s="102" t="s">
        <v>456</v>
      </c>
      <c r="H9" s="102" t="s">
        <v>457</v>
      </c>
      <c r="I9" s="102" t="s">
        <v>458</v>
      </c>
    </row>
    <row r="10" spans="1:9" x14ac:dyDescent="0.2">
      <c r="A10" s="102">
        <v>59505</v>
      </c>
      <c r="B10" s="102" t="s">
        <v>424</v>
      </c>
      <c r="C10" s="102" t="s">
        <v>442</v>
      </c>
      <c r="D10" s="102" t="s">
        <v>453</v>
      </c>
      <c r="E10" s="102" t="s">
        <v>454</v>
      </c>
      <c r="F10" s="102" t="s">
        <v>459</v>
      </c>
      <c r="G10" s="102" t="s">
        <v>429</v>
      </c>
      <c r="H10" s="102" t="s">
        <v>460</v>
      </c>
      <c r="I10" s="102" t="s">
        <v>429</v>
      </c>
    </row>
    <row r="11" spans="1:9" x14ac:dyDescent="0.2">
      <c r="A11" s="102">
        <v>548479</v>
      </c>
      <c r="B11" s="102" t="s">
        <v>424</v>
      </c>
      <c r="C11" s="102" t="s">
        <v>442</v>
      </c>
      <c r="D11" s="102" t="s">
        <v>453</v>
      </c>
      <c r="E11" s="102" t="s">
        <v>454</v>
      </c>
      <c r="F11" s="102" t="s">
        <v>461</v>
      </c>
      <c r="G11" s="102" t="s">
        <v>462</v>
      </c>
      <c r="H11" s="102" t="s">
        <v>463</v>
      </c>
      <c r="I11" s="102" t="s">
        <v>464</v>
      </c>
    </row>
    <row r="12" spans="1:9" x14ac:dyDescent="0.2">
      <c r="A12" s="102">
        <v>1661</v>
      </c>
      <c r="B12" s="102" t="s">
        <v>424</v>
      </c>
      <c r="C12" s="102" t="s">
        <v>442</v>
      </c>
      <c r="D12" s="102" t="s">
        <v>453</v>
      </c>
      <c r="E12" s="102" t="s">
        <v>454</v>
      </c>
      <c r="F12" s="102" t="s">
        <v>465</v>
      </c>
      <c r="G12" s="102" t="s">
        <v>466</v>
      </c>
      <c r="H12" s="102" t="s">
        <v>467</v>
      </c>
      <c r="I12" s="102" t="s">
        <v>429</v>
      </c>
    </row>
    <row r="13" spans="1:9" x14ac:dyDescent="0.2">
      <c r="A13" s="102">
        <v>673379</v>
      </c>
      <c r="B13" s="102" t="s">
        <v>424</v>
      </c>
      <c r="C13" s="102" t="s">
        <v>442</v>
      </c>
      <c r="D13" s="102" t="s">
        <v>468</v>
      </c>
      <c r="E13" s="102" t="s">
        <v>469</v>
      </c>
      <c r="F13" s="102" t="s">
        <v>470</v>
      </c>
      <c r="G13" s="102" t="s">
        <v>471</v>
      </c>
      <c r="H13" s="102" t="s">
        <v>472</v>
      </c>
      <c r="I13" s="102" t="s">
        <v>473</v>
      </c>
    </row>
    <row r="14" spans="1:9" x14ac:dyDescent="0.2">
      <c r="A14" s="102">
        <v>414996</v>
      </c>
      <c r="B14" s="102" t="s">
        <v>424</v>
      </c>
      <c r="C14" s="102" t="s">
        <v>442</v>
      </c>
      <c r="D14" s="102" t="s">
        <v>468</v>
      </c>
      <c r="E14" s="102" t="s">
        <v>469</v>
      </c>
      <c r="F14" s="102" t="s">
        <v>474</v>
      </c>
      <c r="G14" s="102" t="s">
        <v>475</v>
      </c>
      <c r="H14" s="102" t="s">
        <v>476</v>
      </c>
      <c r="I14" s="102" t="s">
        <v>477</v>
      </c>
    </row>
    <row r="15" spans="1:9" x14ac:dyDescent="0.2">
      <c r="A15" s="102">
        <v>995066</v>
      </c>
      <c r="B15" s="102" t="s">
        <v>424</v>
      </c>
      <c r="C15" s="102" t="s">
        <v>442</v>
      </c>
      <c r="D15" s="102" t="s">
        <v>468</v>
      </c>
      <c r="E15" s="102" t="s">
        <v>469</v>
      </c>
      <c r="F15" s="102" t="s">
        <v>478</v>
      </c>
      <c r="G15" s="102" t="s">
        <v>479</v>
      </c>
      <c r="H15" s="102" t="s">
        <v>480</v>
      </c>
      <c r="I15" s="102" t="s">
        <v>481</v>
      </c>
    </row>
    <row r="16" spans="1:9" x14ac:dyDescent="0.2">
      <c r="A16" s="102">
        <v>405564</v>
      </c>
      <c r="B16" s="102" t="s">
        <v>424</v>
      </c>
      <c r="C16" s="102" t="s">
        <v>442</v>
      </c>
      <c r="D16" s="102" t="s">
        <v>468</v>
      </c>
      <c r="E16" s="102" t="s">
        <v>469</v>
      </c>
      <c r="F16" s="102" t="s">
        <v>482</v>
      </c>
      <c r="G16" s="102" t="s">
        <v>483</v>
      </c>
      <c r="H16" s="102" t="s">
        <v>484</v>
      </c>
      <c r="I16" s="102" t="s">
        <v>485</v>
      </c>
    </row>
    <row r="17" spans="1:9" x14ac:dyDescent="0.2">
      <c r="A17" s="102">
        <v>1147128</v>
      </c>
      <c r="B17" s="102" t="s">
        <v>424</v>
      </c>
      <c r="C17" s="102" t="s">
        <v>442</v>
      </c>
      <c r="D17" s="102" t="s">
        <v>486</v>
      </c>
      <c r="E17" s="102" t="s">
        <v>487</v>
      </c>
      <c r="F17" s="102" t="s">
        <v>488</v>
      </c>
      <c r="G17" s="102" t="s">
        <v>429</v>
      </c>
      <c r="H17" s="102" t="s">
        <v>429</v>
      </c>
      <c r="I17" s="102" t="s">
        <v>429</v>
      </c>
    </row>
    <row r="18" spans="1:9" x14ac:dyDescent="0.2">
      <c r="A18" s="102">
        <v>566552</v>
      </c>
      <c r="B18" s="102" t="s">
        <v>424</v>
      </c>
      <c r="C18" s="102" t="s">
        <v>442</v>
      </c>
      <c r="D18" s="102" t="s">
        <v>486</v>
      </c>
      <c r="E18" s="102" t="s">
        <v>487</v>
      </c>
      <c r="F18" s="102" t="s">
        <v>489</v>
      </c>
      <c r="G18" s="102" t="s">
        <v>429</v>
      </c>
      <c r="H18" s="102" t="s">
        <v>429</v>
      </c>
      <c r="I18" s="102" t="s">
        <v>429</v>
      </c>
    </row>
    <row r="19" spans="1:9" x14ac:dyDescent="0.2">
      <c r="A19" s="102">
        <v>1341694</v>
      </c>
      <c r="B19" s="102" t="s">
        <v>424</v>
      </c>
      <c r="C19" s="102" t="s">
        <v>442</v>
      </c>
      <c r="D19" s="102" t="s">
        <v>486</v>
      </c>
      <c r="E19" s="102" t="s">
        <v>487</v>
      </c>
      <c r="F19" s="102" t="s">
        <v>490</v>
      </c>
      <c r="G19" s="102" t="s">
        <v>429</v>
      </c>
      <c r="H19" s="102" t="s">
        <v>429</v>
      </c>
      <c r="I19" s="102" t="s">
        <v>429</v>
      </c>
    </row>
    <row r="20" spans="1:9" x14ac:dyDescent="0.2">
      <c r="A20" s="102">
        <v>864564</v>
      </c>
      <c r="B20" s="102" t="s">
        <v>424</v>
      </c>
      <c r="C20" s="102" t="s">
        <v>442</v>
      </c>
      <c r="D20" s="102" t="s">
        <v>486</v>
      </c>
      <c r="E20" s="102" t="s">
        <v>487</v>
      </c>
      <c r="F20" s="102" t="s">
        <v>491</v>
      </c>
      <c r="G20" s="102" t="s">
        <v>429</v>
      </c>
      <c r="H20" s="102" t="s">
        <v>429</v>
      </c>
      <c r="I20" s="102" t="s">
        <v>429</v>
      </c>
    </row>
    <row r="21" spans="1:9" x14ac:dyDescent="0.2">
      <c r="A21" s="102">
        <v>1150468</v>
      </c>
      <c r="B21" s="102" t="s">
        <v>424</v>
      </c>
      <c r="C21" s="102" t="s">
        <v>442</v>
      </c>
      <c r="D21" s="102" t="s">
        <v>486</v>
      </c>
      <c r="E21" s="102" t="s">
        <v>487</v>
      </c>
      <c r="F21" s="102" t="s">
        <v>492</v>
      </c>
      <c r="G21" s="102" t="s">
        <v>429</v>
      </c>
      <c r="H21" s="102" t="s">
        <v>429</v>
      </c>
      <c r="I21" s="102" t="s">
        <v>429</v>
      </c>
    </row>
    <row r="22" spans="1:9" x14ac:dyDescent="0.2">
      <c r="A22" s="102">
        <v>479433</v>
      </c>
      <c r="B22" s="102" t="s">
        <v>424</v>
      </c>
      <c r="C22" s="102" t="s">
        <v>442</v>
      </c>
      <c r="D22" s="102" t="s">
        <v>516</v>
      </c>
      <c r="E22" s="102" t="s">
        <v>517</v>
      </c>
      <c r="F22" s="102" t="s">
        <v>518</v>
      </c>
      <c r="G22" s="102" t="s">
        <v>519</v>
      </c>
      <c r="H22" s="102" t="s">
        <v>520</v>
      </c>
      <c r="I22" s="102" t="s">
        <v>521</v>
      </c>
    </row>
    <row r="23" spans="1:9" x14ac:dyDescent="0.2">
      <c r="A23" s="102">
        <v>196627</v>
      </c>
      <c r="B23" s="102" t="s">
        <v>424</v>
      </c>
      <c r="C23" s="102" t="s">
        <v>442</v>
      </c>
      <c r="D23" s="102" t="s">
        <v>522</v>
      </c>
      <c r="E23" s="102" t="s">
        <v>523</v>
      </c>
      <c r="F23" s="102" t="s">
        <v>545</v>
      </c>
      <c r="G23" s="102" t="s">
        <v>546</v>
      </c>
      <c r="H23" s="102" t="s">
        <v>547</v>
      </c>
      <c r="I23" s="102" t="s">
        <v>548</v>
      </c>
    </row>
    <row r="24" spans="1:9" x14ac:dyDescent="0.2">
      <c r="A24" s="102">
        <v>546160</v>
      </c>
      <c r="B24" s="102" t="s">
        <v>424</v>
      </c>
      <c r="C24" s="102" t="s">
        <v>442</v>
      </c>
      <c r="D24" s="102" t="s">
        <v>522</v>
      </c>
      <c r="E24" s="102" t="s">
        <v>577</v>
      </c>
      <c r="F24" s="102" t="s">
        <v>578</v>
      </c>
      <c r="G24" s="102" t="s">
        <v>579</v>
      </c>
      <c r="H24" s="102" t="s">
        <v>580</v>
      </c>
      <c r="I24" s="102" t="s">
        <v>581</v>
      </c>
    </row>
    <row r="25" spans="1:9" x14ac:dyDescent="0.2">
      <c r="A25" s="102">
        <v>84096</v>
      </c>
      <c r="B25" s="102" t="s">
        <v>424</v>
      </c>
      <c r="C25" s="102" t="s">
        <v>442</v>
      </c>
      <c r="D25" s="102" t="s">
        <v>522</v>
      </c>
      <c r="E25" s="102" t="s">
        <v>602</v>
      </c>
      <c r="F25" s="102" t="s">
        <v>603</v>
      </c>
      <c r="G25" s="102" t="s">
        <v>604</v>
      </c>
      <c r="H25" s="102" t="s">
        <v>605</v>
      </c>
      <c r="I25" s="102" t="s">
        <v>606</v>
      </c>
    </row>
    <row r="26" spans="1:9" x14ac:dyDescent="0.2">
      <c r="A26" s="102">
        <v>83332</v>
      </c>
      <c r="B26" s="102" t="s">
        <v>424</v>
      </c>
      <c r="C26" s="102" t="s">
        <v>442</v>
      </c>
      <c r="D26" s="102" t="s">
        <v>522</v>
      </c>
      <c r="E26" s="102" t="s">
        <v>662</v>
      </c>
      <c r="F26" s="102" t="s">
        <v>738</v>
      </c>
      <c r="G26" s="102" t="s">
        <v>739</v>
      </c>
      <c r="H26" s="102" t="s">
        <v>740</v>
      </c>
      <c r="I26" s="102" t="s">
        <v>741</v>
      </c>
    </row>
    <row r="27" spans="1:9" x14ac:dyDescent="0.2">
      <c r="A27" s="102">
        <v>1824</v>
      </c>
      <c r="B27" s="102" t="s">
        <v>424</v>
      </c>
      <c r="C27" s="102" t="s">
        <v>442</v>
      </c>
      <c r="D27" s="102" t="s">
        <v>522</v>
      </c>
      <c r="E27" s="102" t="s">
        <v>842</v>
      </c>
      <c r="F27" s="102" t="s">
        <v>847</v>
      </c>
      <c r="G27" s="102" t="s">
        <v>848</v>
      </c>
      <c r="H27" s="102" t="s">
        <v>849</v>
      </c>
      <c r="I27" s="102" t="s">
        <v>850</v>
      </c>
    </row>
    <row r="28" spans="1:9" x14ac:dyDescent="0.2">
      <c r="A28" s="102">
        <v>134849</v>
      </c>
      <c r="B28" s="102" t="s">
        <v>424</v>
      </c>
      <c r="C28" s="102" t="s">
        <v>442</v>
      </c>
      <c r="D28" s="102" t="s">
        <v>1028</v>
      </c>
      <c r="E28" s="102" t="s">
        <v>1029</v>
      </c>
      <c r="F28" s="102" t="s">
        <v>1030</v>
      </c>
      <c r="G28" s="102" t="s">
        <v>1031</v>
      </c>
      <c r="H28" s="102" t="s">
        <v>1032</v>
      </c>
      <c r="I28" s="102" t="s">
        <v>1033</v>
      </c>
    </row>
    <row r="29" spans="1:9" x14ac:dyDescent="0.2">
      <c r="A29" s="102">
        <v>2593070</v>
      </c>
      <c r="B29" s="102" t="s">
        <v>424</v>
      </c>
      <c r="C29" s="102" t="s">
        <v>442</v>
      </c>
      <c r="D29" s="102" t="s">
        <v>1028</v>
      </c>
      <c r="E29" s="102" t="s">
        <v>1029</v>
      </c>
      <c r="F29" s="102" t="s">
        <v>1034</v>
      </c>
      <c r="G29" s="102" t="s">
        <v>1035</v>
      </c>
      <c r="H29" s="102" t="s">
        <v>1036</v>
      </c>
      <c r="I29" s="102" t="s">
        <v>1037</v>
      </c>
    </row>
    <row r="30" spans="1:9" x14ac:dyDescent="0.2">
      <c r="A30" s="102">
        <v>326424</v>
      </c>
      <c r="B30" s="102" t="s">
        <v>424</v>
      </c>
      <c r="C30" s="102" t="s">
        <v>442</v>
      </c>
      <c r="D30" s="102" t="s">
        <v>1038</v>
      </c>
      <c r="E30" s="102" t="s">
        <v>1039</v>
      </c>
      <c r="F30" s="102" t="s">
        <v>1040</v>
      </c>
      <c r="G30" s="102" t="s">
        <v>429</v>
      </c>
      <c r="H30" s="102" t="s">
        <v>1041</v>
      </c>
      <c r="I30" s="102" t="s">
        <v>1042</v>
      </c>
    </row>
    <row r="31" spans="1:9" x14ac:dyDescent="0.2">
      <c r="A31" s="102">
        <v>106370</v>
      </c>
      <c r="B31" s="102" t="s">
        <v>424</v>
      </c>
      <c r="C31" s="102" t="s">
        <v>442</v>
      </c>
      <c r="D31" s="102" t="s">
        <v>1038</v>
      </c>
      <c r="E31" s="102" t="s">
        <v>1039</v>
      </c>
      <c r="F31" s="102" t="s">
        <v>1043</v>
      </c>
      <c r="G31" s="102" t="s">
        <v>429</v>
      </c>
      <c r="H31" s="102" t="s">
        <v>1044</v>
      </c>
      <c r="I31" s="102" t="s">
        <v>1045</v>
      </c>
    </row>
    <row r="32" spans="1:9" x14ac:dyDescent="0.2">
      <c r="A32" s="102">
        <v>298654</v>
      </c>
      <c r="B32" s="102" t="s">
        <v>424</v>
      </c>
      <c r="C32" s="102" t="s">
        <v>442</v>
      </c>
      <c r="D32" s="102" t="s">
        <v>1038</v>
      </c>
      <c r="E32" s="102" t="s">
        <v>1039</v>
      </c>
      <c r="F32" s="102" t="s">
        <v>1046</v>
      </c>
      <c r="G32" s="102" t="s">
        <v>429</v>
      </c>
      <c r="H32" s="102" t="s">
        <v>1047</v>
      </c>
      <c r="I32" s="102" t="s">
        <v>1048</v>
      </c>
    </row>
    <row r="33" spans="1:9" x14ac:dyDescent="0.2">
      <c r="A33" s="102">
        <v>795642</v>
      </c>
      <c r="B33" s="102" t="s">
        <v>424</v>
      </c>
      <c r="C33" s="102" t="s">
        <v>442</v>
      </c>
      <c r="D33" s="102" t="s">
        <v>1038</v>
      </c>
      <c r="E33" s="102" t="s">
        <v>1039</v>
      </c>
      <c r="F33" s="102" t="s">
        <v>1049</v>
      </c>
      <c r="G33" s="102" t="s">
        <v>429</v>
      </c>
      <c r="H33" s="102" t="s">
        <v>1050</v>
      </c>
      <c r="I33" s="102" t="s">
        <v>1051</v>
      </c>
    </row>
    <row r="34" spans="1:9" x14ac:dyDescent="0.2">
      <c r="A34" s="102">
        <v>673521</v>
      </c>
      <c r="B34" s="102" t="s">
        <v>424</v>
      </c>
      <c r="C34" s="102" t="s">
        <v>442</v>
      </c>
      <c r="D34" s="102" t="s">
        <v>1052</v>
      </c>
      <c r="E34" s="102" t="s">
        <v>1053</v>
      </c>
      <c r="F34" s="102" t="s">
        <v>1054</v>
      </c>
      <c r="G34" s="102" t="s">
        <v>1055</v>
      </c>
      <c r="H34" s="102" t="s">
        <v>1056</v>
      </c>
      <c r="I34" s="102" t="s">
        <v>1057</v>
      </c>
    </row>
    <row r="35" spans="1:9" x14ac:dyDescent="0.2">
      <c r="A35" s="102">
        <v>526225</v>
      </c>
      <c r="B35" s="102" t="s">
        <v>424</v>
      </c>
      <c r="C35" s="102" t="s">
        <v>442</v>
      </c>
      <c r="D35" s="102" t="s">
        <v>1052</v>
      </c>
      <c r="E35" s="102" t="s">
        <v>1053</v>
      </c>
      <c r="F35" s="102" t="s">
        <v>1058</v>
      </c>
      <c r="G35" s="102" t="s">
        <v>1059</v>
      </c>
      <c r="H35" s="102" t="s">
        <v>1060</v>
      </c>
      <c r="I35" s="102" t="s">
        <v>1061</v>
      </c>
    </row>
    <row r="36" spans="1:9" x14ac:dyDescent="0.2">
      <c r="A36" s="102">
        <v>1052260</v>
      </c>
      <c r="B36" s="102" t="s">
        <v>424</v>
      </c>
      <c r="C36" s="102" t="s">
        <v>442</v>
      </c>
      <c r="D36" s="102" t="s">
        <v>1052</v>
      </c>
      <c r="E36" s="102" t="s">
        <v>1053</v>
      </c>
      <c r="F36" s="102" t="s">
        <v>1062</v>
      </c>
      <c r="G36" s="102" t="s">
        <v>1063</v>
      </c>
      <c r="H36" s="102" t="s">
        <v>1064</v>
      </c>
      <c r="I36" s="102" t="s">
        <v>1065</v>
      </c>
    </row>
    <row r="37" spans="1:9" x14ac:dyDescent="0.2">
      <c r="A37" s="102">
        <v>1522368</v>
      </c>
      <c r="B37" s="102" t="s">
        <v>424</v>
      </c>
      <c r="C37" s="102" t="s">
        <v>442</v>
      </c>
      <c r="D37" s="102" t="s">
        <v>1052</v>
      </c>
      <c r="E37" s="102" t="s">
        <v>1053</v>
      </c>
      <c r="F37" s="102" t="s">
        <v>1066</v>
      </c>
      <c r="G37" s="102" t="s">
        <v>1067</v>
      </c>
      <c r="H37" s="102" t="s">
        <v>1068</v>
      </c>
      <c r="I37" s="102" t="s">
        <v>1069</v>
      </c>
    </row>
    <row r="38" spans="1:9" x14ac:dyDescent="0.2">
      <c r="A38" s="102">
        <v>406432</v>
      </c>
      <c r="B38" s="102" t="s">
        <v>424</v>
      </c>
      <c r="C38" s="102" t="s">
        <v>442</v>
      </c>
      <c r="D38" s="102" t="s">
        <v>1070</v>
      </c>
      <c r="E38" s="102" t="s">
        <v>1071</v>
      </c>
      <c r="F38" s="102" t="s">
        <v>1072</v>
      </c>
      <c r="G38" s="102" t="s">
        <v>1073</v>
      </c>
      <c r="H38" s="102" t="s">
        <v>1074</v>
      </c>
      <c r="I38" s="102" t="s">
        <v>1075</v>
      </c>
    </row>
    <row r="39" spans="1:9" x14ac:dyDescent="0.2">
      <c r="A39" s="102">
        <v>446470</v>
      </c>
      <c r="B39" s="102" t="s">
        <v>424</v>
      </c>
      <c r="C39" s="102" t="s">
        <v>442</v>
      </c>
      <c r="D39" s="102" t="s">
        <v>1070</v>
      </c>
      <c r="E39" s="102" t="s">
        <v>1071</v>
      </c>
      <c r="F39" s="102" t="s">
        <v>1076</v>
      </c>
      <c r="G39" s="102" t="s">
        <v>1077</v>
      </c>
      <c r="H39" s="102" t="s">
        <v>1078</v>
      </c>
      <c r="I39" s="102" t="s">
        <v>1079</v>
      </c>
    </row>
    <row r="40" spans="1:9" x14ac:dyDescent="0.2">
      <c r="A40" s="102">
        <v>1206085</v>
      </c>
      <c r="B40" s="102" t="s">
        <v>424</v>
      </c>
      <c r="C40" s="102" t="s">
        <v>442</v>
      </c>
      <c r="D40" s="102" t="s">
        <v>1080</v>
      </c>
      <c r="E40" s="102" t="s">
        <v>1081</v>
      </c>
      <c r="F40" s="102" t="s">
        <v>1082</v>
      </c>
      <c r="G40" s="102" t="s">
        <v>429</v>
      </c>
      <c r="H40" s="102" t="s">
        <v>1083</v>
      </c>
      <c r="I40" s="102" t="s">
        <v>1084</v>
      </c>
    </row>
    <row r="41" spans="1:9" x14ac:dyDescent="0.2">
      <c r="A41" s="102">
        <v>1932789</v>
      </c>
      <c r="B41" s="102" t="s">
        <v>424</v>
      </c>
      <c r="C41" s="102" t="s">
        <v>442</v>
      </c>
      <c r="D41" s="102" t="s">
        <v>1080</v>
      </c>
      <c r="E41" s="102" t="s">
        <v>1081</v>
      </c>
      <c r="F41" s="102" t="s">
        <v>1085</v>
      </c>
      <c r="G41" s="102" t="s">
        <v>429</v>
      </c>
      <c r="H41" s="102" t="s">
        <v>1086</v>
      </c>
      <c r="I41" s="102" t="s">
        <v>1087</v>
      </c>
    </row>
    <row r="42" spans="1:9" x14ac:dyDescent="0.2">
      <c r="A42" s="102">
        <v>1907575</v>
      </c>
      <c r="B42" s="102" t="s">
        <v>424</v>
      </c>
      <c r="C42" s="102" t="s">
        <v>442</v>
      </c>
      <c r="D42" s="102" t="s">
        <v>1080</v>
      </c>
      <c r="E42" s="102" t="s">
        <v>1081</v>
      </c>
      <c r="F42" s="102" t="s">
        <v>1088</v>
      </c>
      <c r="G42" s="102" t="s">
        <v>1089</v>
      </c>
      <c r="H42" s="102" t="s">
        <v>1090</v>
      </c>
      <c r="I42" s="102" t="s">
        <v>1091</v>
      </c>
    </row>
    <row r="43" spans="1:9" x14ac:dyDescent="0.2">
      <c r="A43" s="102">
        <v>2650750</v>
      </c>
      <c r="B43" s="102" t="s">
        <v>424</v>
      </c>
      <c r="C43" s="102" t="s">
        <v>442</v>
      </c>
      <c r="D43" s="102" t="s">
        <v>1092</v>
      </c>
      <c r="E43" s="102" t="s">
        <v>1093</v>
      </c>
      <c r="F43" s="102" t="s">
        <v>1094</v>
      </c>
      <c r="G43" s="102" t="s">
        <v>429</v>
      </c>
      <c r="H43" s="102" t="s">
        <v>1095</v>
      </c>
      <c r="I43" s="102" t="s">
        <v>1096</v>
      </c>
    </row>
    <row r="44" spans="1:9" x14ac:dyDescent="0.2">
      <c r="A44" s="102">
        <v>2696566</v>
      </c>
      <c r="B44" s="102" t="s">
        <v>424</v>
      </c>
      <c r="C44" s="102" t="s">
        <v>442</v>
      </c>
      <c r="D44" s="102" t="s">
        <v>1097</v>
      </c>
      <c r="E44" s="102" t="s">
        <v>1098</v>
      </c>
      <c r="F44" s="102" t="s">
        <v>1099</v>
      </c>
      <c r="G44" s="102" t="s">
        <v>429</v>
      </c>
      <c r="H44" s="102" t="s">
        <v>1100</v>
      </c>
      <c r="I44" s="102" t="s">
        <v>1101</v>
      </c>
    </row>
    <row r="45" spans="1:9" x14ac:dyDescent="0.2">
      <c r="A45" s="102">
        <v>266940</v>
      </c>
      <c r="B45" s="102" t="s">
        <v>424</v>
      </c>
      <c r="C45" s="102" t="s">
        <v>442</v>
      </c>
      <c r="D45" s="102" t="s">
        <v>1097</v>
      </c>
      <c r="E45" s="102" t="s">
        <v>1098</v>
      </c>
      <c r="F45" s="102" t="s">
        <v>1102</v>
      </c>
      <c r="G45" s="102" t="s">
        <v>429</v>
      </c>
      <c r="H45" s="102" t="s">
        <v>1103</v>
      </c>
      <c r="I45" s="102" t="s">
        <v>1104</v>
      </c>
    </row>
    <row r="46" spans="1:9" x14ac:dyDescent="0.2">
      <c r="A46" s="102">
        <v>2696567</v>
      </c>
      <c r="B46" s="102" t="s">
        <v>424</v>
      </c>
      <c r="C46" s="102" t="s">
        <v>442</v>
      </c>
      <c r="D46" s="102" t="s">
        <v>1097</v>
      </c>
      <c r="E46" s="102" t="s">
        <v>1098</v>
      </c>
      <c r="F46" s="102" t="s">
        <v>1105</v>
      </c>
      <c r="G46" s="102" t="s">
        <v>429</v>
      </c>
      <c r="H46" s="102" t="s">
        <v>1106</v>
      </c>
      <c r="I46" s="102" t="s">
        <v>1107</v>
      </c>
    </row>
    <row r="47" spans="1:9" x14ac:dyDescent="0.2">
      <c r="A47" s="102">
        <v>2696565</v>
      </c>
      <c r="B47" s="102" t="s">
        <v>424</v>
      </c>
      <c r="C47" s="102" t="s">
        <v>442</v>
      </c>
      <c r="D47" s="102" t="s">
        <v>1097</v>
      </c>
      <c r="E47" s="102" t="s">
        <v>1098</v>
      </c>
      <c r="F47" s="102" t="s">
        <v>1108</v>
      </c>
      <c r="G47" s="102" t="s">
        <v>429</v>
      </c>
      <c r="H47" s="102" t="s">
        <v>1109</v>
      </c>
      <c r="I47" s="102" t="s">
        <v>1110</v>
      </c>
    </row>
    <row r="48" spans="1:9" x14ac:dyDescent="0.2">
      <c r="A48" s="102">
        <v>763993</v>
      </c>
      <c r="B48" s="102" t="s">
        <v>424</v>
      </c>
      <c r="C48" s="102" t="s">
        <v>442</v>
      </c>
      <c r="D48" s="102" t="s">
        <v>1097</v>
      </c>
      <c r="E48" s="102" t="s">
        <v>1098</v>
      </c>
      <c r="F48" s="102" t="s">
        <v>1111</v>
      </c>
      <c r="G48" s="102" t="s">
        <v>429</v>
      </c>
      <c r="H48" s="102" t="s">
        <v>1112</v>
      </c>
      <c r="I48" s="102" t="s">
        <v>429</v>
      </c>
    </row>
    <row r="49" spans="1:9" x14ac:dyDescent="0.2">
      <c r="A49" s="102">
        <v>471853</v>
      </c>
      <c r="B49" s="102" t="s">
        <v>424</v>
      </c>
      <c r="C49" s="102" t="s">
        <v>442</v>
      </c>
      <c r="D49" s="102" t="s">
        <v>1113</v>
      </c>
      <c r="E49" s="102" t="s">
        <v>1114</v>
      </c>
      <c r="F49" s="102" t="s">
        <v>1115</v>
      </c>
      <c r="G49" s="102" t="s">
        <v>1116</v>
      </c>
      <c r="H49" s="102" t="s">
        <v>1117</v>
      </c>
      <c r="I49" s="102" t="s">
        <v>429</v>
      </c>
    </row>
    <row r="50" spans="1:9" x14ac:dyDescent="0.2">
      <c r="A50" s="102">
        <v>590998</v>
      </c>
      <c r="B50" s="102" t="s">
        <v>424</v>
      </c>
      <c r="C50" s="102" t="s">
        <v>442</v>
      </c>
      <c r="D50" s="102" t="s">
        <v>1113</v>
      </c>
      <c r="E50" s="102" t="s">
        <v>1118</v>
      </c>
      <c r="F50" s="102" t="s">
        <v>1119</v>
      </c>
      <c r="G50" s="102" t="s">
        <v>1120</v>
      </c>
      <c r="H50" s="102" t="s">
        <v>1121</v>
      </c>
      <c r="I50" s="102" t="s">
        <v>1122</v>
      </c>
    </row>
    <row r="51" spans="1:9" x14ac:dyDescent="0.2">
      <c r="A51" s="102">
        <v>446465</v>
      </c>
      <c r="B51" s="102" t="s">
        <v>424</v>
      </c>
      <c r="C51" s="102" t="s">
        <v>442</v>
      </c>
      <c r="D51" s="102" t="s">
        <v>1113</v>
      </c>
      <c r="E51" s="102" t="s">
        <v>1123</v>
      </c>
      <c r="F51" s="102" t="s">
        <v>1124</v>
      </c>
      <c r="G51" s="102" t="s">
        <v>1125</v>
      </c>
      <c r="H51" s="102" t="s">
        <v>429</v>
      </c>
      <c r="I51" s="102" t="s">
        <v>1126</v>
      </c>
    </row>
    <row r="52" spans="1:9" x14ac:dyDescent="0.2">
      <c r="A52" s="102">
        <v>762948</v>
      </c>
      <c r="B52" s="102" t="s">
        <v>424</v>
      </c>
      <c r="C52" s="102" t="s">
        <v>442</v>
      </c>
      <c r="D52" s="102" t="s">
        <v>1113</v>
      </c>
      <c r="E52" s="102" t="s">
        <v>1127</v>
      </c>
      <c r="F52" s="102" t="s">
        <v>1128</v>
      </c>
      <c r="G52" s="102" t="s">
        <v>1129</v>
      </c>
      <c r="H52" s="102" t="s">
        <v>429</v>
      </c>
      <c r="I52" s="102" t="s">
        <v>429</v>
      </c>
    </row>
    <row r="53" spans="1:9" x14ac:dyDescent="0.2">
      <c r="A53" s="102">
        <v>446469</v>
      </c>
      <c r="B53" s="102" t="s">
        <v>424</v>
      </c>
      <c r="C53" s="102" t="s">
        <v>442</v>
      </c>
      <c r="D53" s="102" t="s">
        <v>1113</v>
      </c>
      <c r="E53" s="102" t="s">
        <v>1130</v>
      </c>
      <c r="F53" s="102" t="s">
        <v>1131</v>
      </c>
      <c r="G53" s="102" t="s">
        <v>429</v>
      </c>
      <c r="H53" s="102" t="s">
        <v>1132</v>
      </c>
      <c r="I53" s="102" t="s">
        <v>1133</v>
      </c>
    </row>
    <row r="54" spans="1:9" x14ac:dyDescent="0.2">
      <c r="A54" s="102">
        <v>644283</v>
      </c>
      <c r="B54" s="102" t="s">
        <v>424</v>
      </c>
      <c r="C54" s="102" t="s">
        <v>442</v>
      </c>
      <c r="D54" s="102" t="s">
        <v>1134</v>
      </c>
      <c r="E54" s="102" t="s">
        <v>1135</v>
      </c>
      <c r="F54" s="102" t="s">
        <v>1136</v>
      </c>
      <c r="G54" s="102" t="s">
        <v>1137</v>
      </c>
      <c r="H54" s="102" t="s">
        <v>1138</v>
      </c>
      <c r="I54" s="102" t="s">
        <v>1139</v>
      </c>
    </row>
    <row r="55" spans="1:9" x14ac:dyDescent="0.2">
      <c r="A55" s="102">
        <v>47853</v>
      </c>
      <c r="B55" s="102" t="s">
        <v>424</v>
      </c>
      <c r="C55" s="102" t="s">
        <v>442</v>
      </c>
      <c r="D55" s="102" t="s">
        <v>1134</v>
      </c>
      <c r="E55" s="102" t="s">
        <v>1135</v>
      </c>
      <c r="F55" s="102" t="s">
        <v>1140</v>
      </c>
      <c r="G55" s="102" t="s">
        <v>1141</v>
      </c>
      <c r="H55" s="102" t="s">
        <v>1142</v>
      </c>
      <c r="I55" s="102" t="s">
        <v>1143</v>
      </c>
    </row>
    <row r="56" spans="1:9" x14ac:dyDescent="0.2">
      <c r="A56" s="102">
        <v>624315</v>
      </c>
      <c r="B56" s="102" t="s">
        <v>424</v>
      </c>
      <c r="C56" s="102" t="s">
        <v>442</v>
      </c>
      <c r="D56" s="102" t="s">
        <v>1134</v>
      </c>
      <c r="E56" s="102" t="s">
        <v>1135</v>
      </c>
      <c r="F56" s="102" t="s">
        <v>1144</v>
      </c>
      <c r="G56" s="102" t="s">
        <v>1145</v>
      </c>
      <c r="H56" s="102" t="s">
        <v>1146</v>
      </c>
      <c r="I56" s="102" t="s">
        <v>1147</v>
      </c>
    </row>
    <row r="57" spans="1:9" x14ac:dyDescent="0.2">
      <c r="A57" s="102">
        <v>391037</v>
      </c>
      <c r="B57" s="102" t="s">
        <v>424</v>
      </c>
      <c r="C57" s="102" t="s">
        <v>442</v>
      </c>
      <c r="D57" s="102" t="s">
        <v>1134</v>
      </c>
      <c r="E57" s="102" t="s">
        <v>1135</v>
      </c>
      <c r="F57" s="102" t="s">
        <v>1148</v>
      </c>
      <c r="G57" s="102" t="s">
        <v>1149</v>
      </c>
      <c r="H57" s="102" t="s">
        <v>1150</v>
      </c>
      <c r="I57" s="102" t="s">
        <v>1151</v>
      </c>
    </row>
    <row r="58" spans="1:9" x14ac:dyDescent="0.2">
      <c r="A58" s="102">
        <v>2714955</v>
      </c>
      <c r="B58" s="102" t="s">
        <v>424</v>
      </c>
      <c r="C58" s="102" t="s">
        <v>442</v>
      </c>
      <c r="D58" s="102" t="s">
        <v>1152</v>
      </c>
      <c r="E58" s="102" t="s">
        <v>1153</v>
      </c>
      <c r="F58" s="102" t="s">
        <v>1154</v>
      </c>
      <c r="G58" s="102" t="s">
        <v>429</v>
      </c>
      <c r="H58" s="102" t="s">
        <v>1155</v>
      </c>
      <c r="I58" s="102" t="s">
        <v>1156</v>
      </c>
    </row>
    <row r="59" spans="1:9" x14ac:dyDescent="0.2">
      <c r="A59" s="102">
        <v>2714956</v>
      </c>
      <c r="B59" s="102" t="s">
        <v>424</v>
      </c>
      <c r="C59" s="102" t="s">
        <v>442</v>
      </c>
      <c r="D59" s="102" t="s">
        <v>1152</v>
      </c>
      <c r="E59" s="102" t="s">
        <v>1153</v>
      </c>
      <c r="F59" s="102" t="s">
        <v>1157</v>
      </c>
      <c r="G59" s="102" t="s">
        <v>429</v>
      </c>
      <c r="H59" s="102" t="s">
        <v>1158</v>
      </c>
      <c r="I59" s="102" t="s">
        <v>1159</v>
      </c>
    </row>
    <row r="60" spans="1:9" x14ac:dyDescent="0.2">
      <c r="A60" s="102">
        <v>598650</v>
      </c>
      <c r="B60" s="102" t="s">
        <v>424</v>
      </c>
      <c r="C60" s="102" t="s">
        <v>442</v>
      </c>
      <c r="D60" s="102" t="s">
        <v>1152</v>
      </c>
      <c r="E60" s="102" t="s">
        <v>1153</v>
      </c>
      <c r="F60" s="102" t="s">
        <v>1160</v>
      </c>
      <c r="G60" s="102" t="s">
        <v>429</v>
      </c>
      <c r="H60" s="102" t="s">
        <v>1161</v>
      </c>
      <c r="I60" s="102" t="s">
        <v>1162</v>
      </c>
    </row>
    <row r="61" spans="1:9" x14ac:dyDescent="0.2">
      <c r="A61" s="102">
        <v>598652</v>
      </c>
      <c r="B61" s="102" t="s">
        <v>424</v>
      </c>
      <c r="C61" s="102" t="s">
        <v>442</v>
      </c>
      <c r="D61" s="102" t="s">
        <v>1152</v>
      </c>
      <c r="E61" s="102" t="s">
        <v>1153</v>
      </c>
      <c r="F61" s="102" t="s">
        <v>1163</v>
      </c>
      <c r="G61" s="102" t="s">
        <v>429</v>
      </c>
      <c r="H61" s="102" t="s">
        <v>1164</v>
      </c>
      <c r="I61" s="102" t="s">
        <v>1165</v>
      </c>
    </row>
    <row r="62" spans="1:9" x14ac:dyDescent="0.2">
      <c r="A62" s="102">
        <v>2339232</v>
      </c>
      <c r="B62" s="102" t="s">
        <v>424</v>
      </c>
      <c r="C62" s="102" t="s">
        <v>442</v>
      </c>
      <c r="D62" s="102" t="s">
        <v>1152</v>
      </c>
      <c r="E62" s="102" t="s">
        <v>1166</v>
      </c>
      <c r="F62" s="102" t="s">
        <v>1167</v>
      </c>
      <c r="G62" s="102" t="s">
        <v>1168</v>
      </c>
      <c r="H62" s="102" t="s">
        <v>1169</v>
      </c>
      <c r="I62" s="102" t="s">
        <v>1170</v>
      </c>
    </row>
    <row r="63" spans="1:9" x14ac:dyDescent="0.2">
      <c r="A63" s="102">
        <v>1748367</v>
      </c>
      <c r="B63" s="102" t="s">
        <v>424</v>
      </c>
      <c r="C63" s="102" t="s">
        <v>442</v>
      </c>
      <c r="D63" s="102" t="s">
        <v>1171</v>
      </c>
      <c r="E63" s="102" t="s">
        <v>1172</v>
      </c>
      <c r="F63" s="102" t="s">
        <v>1173</v>
      </c>
      <c r="G63" s="102" t="s">
        <v>1174</v>
      </c>
      <c r="H63" s="102" t="s">
        <v>1175</v>
      </c>
      <c r="I63" s="102" t="s">
        <v>1176</v>
      </c>
    </row>
    <row r="64" spans="1:9" x14ac:dyDescent="0.2">
      <c r="A64" s="102">
        <v>479431</v>
      </c>
      <c r="B64" s="102" t="s">
        <v>424</v>
      </c>
      <c r="C64" s="102" t="s">
        <v>442</v>
      </c>
      <c r="D64" s="102" t="s">
        <v>1171</v>
      </c>
      <c r="E64" s="102" t="s">
        <v>1172</v>
      </c>
      <c r="F64" s="102" t="s">
        <v>1177</v>
      </c>
      <c r="G64" s="102" t="s">
        <v>1178</v>
      </c>
      <c r="H64" s="102" t="s">
        <v>1179</v>
      </c>
      <c r="I64" s="102" t="s">
        <v>1180</v>
      </c>
    </row>
    <row r="65" spans="1:9" x14ac:dyDescent="0.2">
      <c r="A65" s="102">
        <v>1090615</v>
      </c>
      <c r="B65" s="102" t="s">
        <v>424</v>
      </c>
      <c r="C65" s="102" t="s">
        <v>442</v>
      </c>
      <c r="D65" s="102" t="s">
        <v>1171</v>
      </c>
      <c r="E65" s="102" t="s">
        <v>1172</v>
      </c>
      <c r="F65" s="102" t="s">
        <v>1181</v>
      </c>
      <c r="G65" s="102" t="s">
        <v>1182</v>
      </c>
      <c r="H65" s="102" t="s">
        <v>1183</v>
      </c>
      <c r="I65" s="102" t="s">
        <v>1184</v>
      </c>
    </row>
    <row r="66" spans="1:9" x14ac:dyDescent="0.2">
      <c r="A66" s="102">
        <v>1645681</v>
      </c>
      <c r="B66" s="102" t="s">
        <v>424</v>
      </c>
      <c r="C66" s="102" t="s">
        <v>442</v>
      </c>
      <c r="D66" s="102" t="s">
        <v>1171</v>
      </c>
      <c r="E66" s="102" t="s">
        <v>1172</v>
      </c>
      <c r="F66" s="102" t="s">
        <v>1185</v>
      </c>
      <c r="G66" s="102" t="s">
        <v>1186</v>
      </c>
      <c r="H66" s="102" t="s">
        <v>1187</v>
      </c>
      <c r="I66" s="102" t="s">
        <v>1188</v>
      </c>
    </row>
    <row r="67" spans="1:9" x14ac:dyDescent="0.2">
      <c r="A67" s="102">
        <v>479435</v>
      </c>
      <c r="B67" s="102" t="s">
        <v>424</v>
      </c>
      <c r="C67" s="102" t="s">
        <v>442</v>
      </c>
      <c r="D67" s="102" t="s">
        <v>1189</v>
      </c>
      <c r="E67" s="102" t="s">
        <v>1190</v>
      </c>
      <c r="F67" s="102" t="s">
        <v>1191</v>
      </c>
      <c r="G67" s="102" t="s">
        <v>1192</v>
      </c>
      <c r="H67" s="102" t="s">
        <v>1193</v>
      </c>
      <c r="I67" s="102" t="s">
        <v>1194</v>
      </c>
    </row>
    <row r="68" spans="1:9" x14ac:dyDescent="0.2">
      <c r="A68" s="102">
        <v>1300347</v>
      </c>
      <c r="B68" s="102" t="s">
        <v>424</v>
      </c>
      <c r="C68" s="102" t="s">
        <v>442</v>
      </c>
      <c r="D68" s="102" t="s">
        <v>1189</v>
      </c>
      <c r="E68" s="102" t="s">
        <v>1195</v>
      </c>
      <c r="F68" s="102" t="s">
        <v>1196</v>
      </c>
      <c r="G68" s="102" t="s">
        <v>429</v>
      </c>
      <c r="H68" s="102" t="s">
        <v>1197</v>
      </c>
      <c r="I68" s="102" t="s">
        <v>1198</v>
      </c>
    </row>
    <row r="69" spans="1:9" x14ac:dyDescent="0.2">
      <c r="A69" s="102">
        <v>267747</v>
      </c>
      <c r="B69" s="102" t="s">
        <v>424</v>
      </c>
      <c r="C69" s="102" t="s">
        <v>442</v>
      </c>
      <c r="D69" s="102" t="s">
        <v>1189</v>
      </c>
      <c r="E69" s="102" t="s">
        <v>1199</v>
      </c>
      <c r="F69" s="102" t="s">
        <v>1200</v>
      </c>
      <c r="G69" s="102" t="s">
        <v>1201</v>
      </c>
      <c r="H69" s="102" t="s">
        <v>1202</v>
      </c>
      <c r="I69" s="102" t="s">
        <v>1203</v>
      </c>
    </row>
    <row r="70" spans="1:9" x14ac:dyDescent="0.2">
      <c r="A70" s="102">
        <v>1032480</v>
      </c>
      <c r="B70" s="102" t="s">
        <v>424</v>
      </c>
      <c r="C70" s="102" t="s">
        <v>442</v>
      </c>
      <c r="D70" s="102" t="s">
        <v>1189</v>
      </c>
      <c r="E70" s="102" t="s">
        <v>1199</v>
      </c>
      <c r="F70" s="102" t="s">
        <v>1204</v>
      </c>
      <c r="G70" s="102" t="s">
        <v>429</v>
      </c>
      <c r="H70" s="102" t="s">
        <v>1205</v>
      </c>
      <c r="I70" s="102" t="s">
        <v>1206</v>
      </c>
    </row>
    <row r="71" spans="1:9" x14ac:dyDescent="0.2">
      <c r="A71" s="102">
        <v>556499</v>
      </c>
      <c r="B71" s="102" t="s">
        <v>424</v>
      </c>
      <c r="C71" s="102" t="s">
        <v>442</v>
      </c>
      <c r="D71" s="102" t="s">
        <v>1189</v>
      </c>
      <c r="E71" s="102" t="s">
        <v>1199</v>
      </c>
      <c r="F71" s="102" t="s">
        <v>1207</v>
      </c>
      <c r="G71" s="102" t="s">
        <v>1208</v>
      </c>
      <c r="H71" s="102" t="s">
        <v>1209</v>
      </c>
      <c r="I71" s="102" t="s">
        <v>1210</v>
      </c>
    </row>
    <row r="72" spans="1:9" x14ac:dyDescent="0.2">
      <c r="A72" s="102">
        <v>446462</v>
      </c>
      <c r="B72" s="102" t="s">
        <v>424</v>
      </c>
      <c r="C72" s="102" t="s">
        <v>442</v>
      </c>
      <c r="D72" s="102" t="s">
        <v>1211</v>
      </c>
      <c r="E72" s="102" t="s">
        <v>1212</v>
      </c>
      <c r="F72" s="102" t="s">
        <v>1213</v>
      </c>
      <c r="G72" s="102" t="s">
        <v>1214</v>
      </c>
      <c r="H72" s="102" t="s">
        <v>1215</v>
      </c>
      <c r="I72" s="102" t="s">
        <v>1216</v>
      </c>
    </row>
    <row r="73" spans="1:9" x14ac:dyDescent="0.2">
      <c r="A73" s="102">
        <v>1449976</v>
      </c>
      <c r="B73" s="102" t="s">
        <v>424</v>
      </c>
      <c r="C73" s="102" t="s">
        <v>442</v>
      </c>
      <c r="D73" s="102" t="s">
        <v>1211</v>
      </c>
      <c r="E73" s="102" t="s">
        <v>1212</v>
      </c>
      <c r="F73" s="102" t="s">
        <v>1217</v>
      </c>
      <c r="G73" s="102" t="s">
        <v>1218</v>
      </c>
      <c r="H73" s="102" t="s">
        <v>1219</v>
      </c>
      <c r="I73" s="102" t="s">
        <v>1220</v>
      </c>
    </row>
    <row r="74" spans="1:9" x14ac:dyDescent="0.2">
      <c r="A74" s="102">
        <v>675635</v>
      </c>
      <c r="B74" s="102" t="s">
        <v>424</v>
      </c>
      <c r="C74" s="102" t="s">
        <v>442</v>
      </c>
      <c r="D74" s="102" t="s">
        <v>1211</v>
      </c>
      <c r="E74" s="102" t="s">
        <v>1212</v>
      </c>
      <c r="F74" s="102" t="s">
        <v>1221</v>
      </c>
      <c r="G74" s="102" t="s">
        <v>1222</v>
      </c>
      <c r="H74" s="102" t="s">
        <v>1223</v>
      </c>
      <c r="I74" s="102" t="s">
        <v>1224</v>
      </c>
    </row>
    <row r="75" spans="1:9" x14ac:dyDescent="0.2">
      <c r="A75" s="102">
        <v>471857</v>
      </c>
      <c r="B75" s="102" t="s">
        <v>424</v>
      </c>
      <c r="C75" s="102" t="s">
        <v>442</v>
      </c>
      <c r="D75" s="102" t="s">
        <v>1211</v>
      </c>
      <c r="E75" s="102" t="s">
        <v>1212</v>
      </c>
      <c r="F75" s="102" t="s">
        <v>1225</v>
      </c>
      <c r="G75" s="102" t="s">
        <v>1226</v>
      </c>
      <c r="H75" s="102" t="s">
        <v>1227</v>
      </c>
      <c r="I75" s="102" t="s">
        <v>1228</v>
      </c>
    </row>
    <row r="76" spans="1:9" x14ac:dyDescent="0.2">
      <c r="A76" s="102">
        <v>1179773</v>
      </c>
      <c r="B76" s="102" t="s">
        <v>424</v>
      </c>
      <c r="C76" s="102" t="s">
        <v>442</v>
      </c>
      <c r="D76" s="102" t="s">
        <v>1211</v>
      </c>
      <c r="E76" s="102" t="s">
        <v>1212</v>
      </c>
      <c r="F76" s="102" t="s">
        <v>1229</v>
      </c>
      <c r="G76" s="102" t="s">
        <v>1230</v>
      </c>
      <c r="H76" s="102" t="s">
        <v>1231</v>
      </c>
      <c r="I76" s="102" t="s">
        <v>1232</v>
      </c>
    </row>
    <row r="77" spans="1:9" x14ac:dyDescent="0.2">
      <c r="A77" s="102">
        <v>1891644</v>
      </c>
      <c r="B77" s="102" t="s">
        <v>424</v>
      </c>
      <c r="C77" s="102" t="s">
        <v>442</v>
      </c>
      <c r="D77" s="102" t="s">
        <v>1233</v>
      </c>
      <c r="E77" s="102" t="s">
        <v>1234</v>
      </c>
      <c r="F77" s="102" t="s">
        <v>1235</v>
      </c>
      <c r="G77" s="102" t="s">
        <v>1236</v>
      </c>
      <c r="H77" s="102" t="s">
        <v>1237</v>
      </c>
      <c r="I77" s="102" t="s">
        <v>1238</v>
      </c>
    </row>
    <row r="78" spans="1:9" x14ac:dyDescent="0.2">
      <c r="A78" s="102">
        <v>65475</v>
      </c>
      <c r="B78" s="102" t="s">
        <v>424</v>
      </c>
      <c r="C78" s="102" t="s">
        <v>442</v>
      </c>
      <c r="D78" s="102" t="s">
        <v>1233</v>
      </c>
      <c r="E78" s="102" t="s">
        <v>1234</v>
      </c>
      <c r="F78" s="102" t="s">
        <v>1239</v>
      </c>
      <c r="G78" s="102" t="s">
        <v>1240</v>
      </c>
      <c r="H78" s="102" t="s">
        <v>1241</v>
      </c>
      <c r="I78" s="102" t="s">
        <v>1242</v>
      </c>
    </row>
    <row r="79" spans="1:9" x14ac:dyDescent="0.2">
      <c r="A79" s="102">
        <v>2740536</v>
      </c>
      <c r="B79" s="102" t="s">
        <v>424</v>
      </c>
      <c r="C79" s="102" t="s">
        <v>442</v>
      </c>
      <c r="D79" s="102" t="s">
        <v>1233</v>
      </c>
      <c r="E79" s="102" t="s">
        <v>1234</v>
      </c>
      <c r="F79" s="102" t="s">
        <v>1243</v>
      </c>
      <c r="G79" s="102" t="s">
        <v>429</v>
      </c>
      <c r="H79" s="102" t="s">
        <v>1244</v>
      </c>
      <c r="I79" s="102" t="s">
        <v>1245</v>
      </c>
    </row>
    <row r="80" spans="1:9" x14ac:dyDescent="0.2">
      <c r="A80" s="102">
        <v>452652</v>
      </c>
      <c r="B80" s="102" t="s">
        <v>424</v>
      </c>
      <c r="C80" s="102" t="s">
        <v>442</v>
      </c>
      <c r="D80" s="102" t="s">
        <v>1246</v>
      </c>
      <c r="E80" s="102" t="s">
        <v>1247</v>
      </c>
      <c r="F80" s="102" t="s">
        <v>1248</v>
      </c>
      <c r="G80" s="102" t="s">
        <v>1249</v>
      </c>
      <c r="H80" s="102" t="s">
        <v>1250</v>
      </c>
      <c r="I80" s="102" t="s">
        <v>1251</v>
      </c>
    </row>
    <row r="81" spans="1:9" x14ac:dyDescent="0.2">
      <c r="A81" s="102">
        <v>278992</v>
      </c>
      <c r="B81" s="102" t="s">
        <v>424</v>
      </c>
      <c r="C81" s="102" t="s">
        <v>442</v>
      </c>
      <c r="D81" s="102" t="s">
        <v>1246</v>
      </c>
      <c r="E81" s="102" t="s">
        <v>1247</v>
      </c>
      <c r="F81" s="102" t="s">
        <v>1252</v>
      </c>
      <c r="G81" s="102" t="s">
        <v>1253</v>
      </c>
      <c r="H81" s="102" t="s">
        <v>1254</v>
      </c>
      <c r="I81" s="102" t="s">
        <v>1255</v>
      </c>
    </row>
    <row r="82" spans="1:9" x14ac:dyDescent="0.2">
      <c r="A82" s="102">
        <v>1319510</v>
      </c>
      <c r="B82" s="102" t="s">
        <v>424</v>
      </c>
      <c r="C82" s="102" t="s">
        <v>442</v>
      </c>
      <c r="D82" s="102" t="s">
        <v>1246</v>
      </c>
      <c r="E82" s="102" t="s">
        <v>1247</v>
      </c>
      <c r="F82" s="102" t="s">
        <v>1256</v>
      </c>
      <c r="G82" s="102" t="s">
        <v>1257</v>
      </c>
      <c r="H82" s="102" t="s">
        <v>1258</v>
      </c>
      <c r="I82" s="102" t="s">
        <v>1259</v>
      </c>
    </row>
    <row r="83" spans="1:9" x14ac:dyDescent="0.2">
      <c r="A83" s="102">
        <v>1303692</v>
      </c>
      <c r="B83" s="102" t="s">
        <v>424</v>
      </c>
      <c r="C83" s="102" t="s">
        <v>442</v>
      </c>
      <c r="D83" s="102" t="s">
        <v>1246</v>
      </c>
      <c r="E83" s="102" t="s">
        <v>1247</v>
      </c>
      <c r="F83" s="102" t="s">
        <v>1260</v>
      </c>
      <c r="G83" s="102" t="s">
        <v>1261</v>
      </c>
      <c r="H83" s="102" t="s">
        <v>1262</v>
      </c>
      <c r="I83" s="102" t="s">
        <v>1263</v>
      </c>
    </row>
    <row r="84" spans="1:9" x14ac:dyDescent="0.2">
      <c r="A84" s="102">
        <v>316284</v>
      </c>
      <c r="B84" s="102" t="s">
        <v>424</v>
      </c>
      <c r="C84" s="102" t="s">
        <v>442</v>
      </c>
      <c r="D84" s="102" t="s">
        <v>1246</v>
      </c>
      <c r="E84" s="102" t="s">
        <v>1247</v>
      </c>
      <c r="F84" s="102" t="s">
        <v>1264</v>
      </c>
      <c r="G84" s="102" t="s">
        <v>1265</v>
      </c>
      <c r="H84" s="102" t="s">
        <v>1266</v>
      </c>
      <c r="I84" s="102" t="s">
        <v>1267</v>
      </c>
    </row>
    <row r="85" spans="1:9" x14ac:dyDescent="0.2">
      <c r="A85" s="102">
        <v>1235441</v>
      </c>
      <c r="B85" s="102" t="s">
        <v>424</v>
      </c>
      <c r="C85" s="102" t="s">
        <v>442</v>
      </c>
      <c r="D85" s="102" t="s">
        <v>1268</v>
      </c>
      <c r="E85" s="102" t="s">
        <v>1269</v>
      </c>
      <c r="F85" s="102" t="s">
        <v>1270</v>
      </c>
      <c r="G85" s="102" t="s">
        <v>1271</v>
      </c>
      <c r="H85" s="102" t="s">
        <v>1272</v>
      </c>
      <c r="I85" s="102" t="s">
        <v>1273</v>
      </c>
    </row>
    <row r="86" spans="1:9" x14ac:dyDescent="0.2">
      <c r="A86" s="102">
        <v>269800</v>
      </c>
      <c r="B86" s="102" t="s">
        <v>424</v>
      </c>
      <c r="C86" s="102" t="s">
        <v>442</v>
      </c>
      <c r="D86" s="102" t="s">
        <v>1268</v>
      </c>
      <c r="E86" s="102" t="s">
        <v>1269</v>
      </c>
      <c r="F86" s="102" t="s">
        <v>1274</v>
      </c>
      <c r="G86" s="102" t="s">
        <v>1275</v>
      </c>
      <c r="H86" s="102" t="s">
        <v>1276</v>
      </c>
      <c r="I86" s="102" t="s">
        <v>1277</v>
      </c>
    </row>
    <row r="87" spans="1:9" x14ac:dyDescent="0.2">
      <c r="A87" s="102">
        <v>479432</v>
      </c>
      <c r="B87" s="102" t="s">
        <v>424</v>
      </c>
      <c r="C87" s="102" t="s">
        <v>442</v>
      </c>
      <c r="D87" s="102" t="s">
        <v>1268</v>
      </c>
      <c r="E87" s="102" t="s">
        <v>1278</v>
      </c>
      <c r="F87" s="102" t="s">
        <v>1279</v>
      </c>
      <c r="G87" s="102" t="s">
        <v>429</v>
      </c>
      <c r="H87" s="102" t="s">
        <v>1280</v>
      </c>
      <c r="I87" s="102" t="s">
        <v>1281</v>
      </c>
    </row>
    <row r="88" spans="1:9" x14ac:dyDescent="0.2">
      <c r="A88" s="102">
        <v>469371</v>
      </c>
      <c r="B88" s="102" t="s">
        <v>424</v>
      </c>
      <c r="C88" s="102" t="s">
        <v>442</v>
      </c>
      <c r="D88" s="102" t="s">
        <v>1268</v>
      </c>
      <c r="E88" s="102" t="s">
        <v>1278</v>
      </c>
      <c r="F88" s="102" t="s">
        <v>1282</v>
      </c>
      <c r="G88" s="102" t="s">
        <v>429</v>
      </c>
      <c r="H88" s="102" t="s">
        <v>1283</v>
      </c>
      <c r="I88" s="102" t="s">
        <v>1284</v>
      </c>
    </row>
    <row r="89" spans="1:9" x14ac:dyDescent="0.2">
      <c r="A89" s="102">
        <v>471852</v>
      </c>
      <c r="B89" s="102" t="s">
        <v>424</v>
      </c>
      <c r="C89" s="102" t="s">
        <v>442</v>
      </c>
      <c r="D89" s="102" t="s">
        <v>1268</v>
      </c>
      <c r="E89" s="102" t="s">
        <v>1285</v>
      </c>
      <c r="F89" s="102" t="s">
        <v>1286</v>
      </c>
      <c r="G89" s="102" t="s">
        <v>429</v>
      </c>
      <c r="H89" s="102" t="s">
        <v>1287</v>
      </c>
      <c r="I89" s="102" t="s">
        <v>1288</v>
      </c>
    </row>
    <row r="90" spans="1:9" x14ac:dyDescent="0.2">
      <c r="A90" s="102">
        <v>521095</v>
      </c>
      <c r="B90" s="102" t="s">
        <v>424</v>
      </c>
      <c r="C90" s="102" t="s">
        <v>1289</v>
      </c>
      <c r="D90" s="102" t="s">
        <v>1290</v>
      </c>
      <c r="E90" s="102" t="s">
        <v>1291</v>
      </c>
      <c r="F90" s="102" t="s">
        <v>1292</v>
      </c>
      <c r="G90" s="102" t="s">
        <v>429</v>
      </c>
      <c r="H90" s="102" t="s">
        <v>429</v>
      </c>
      <c r="I90" s="102" t="s">
        <v>429</v>
      </c>
    </row>
    <row r="91" spans="1:9" x14ac:dyDescent="0.2">
      <c r="A91" s="102">
        <v>633147</v>
      </c>
      <c r="B91" s="102" t="s">
        <v>424</v>
      </c>
      <c r="C91" s="102" t="s">
        <v>1289</v>
      </c>
      <c r="D91" s="102" t="s">
        <v>1290</v>
      </c>
      <c r="E91" s="102" t="s">
        <v>1291</v>
      </c>
      <c r="F91" s="102" t="s">
        <v>1293</v>
      </c>
      <c r="G91" s="102" t="s">
        <v>429</v>
      </c>
      <c r="H91" s="102" t="s">
        <v>429</v>
      </c>
      <c r="I91" s="102" t="s">
        <v>429</v>
      </c>
    </row>
    <row r="92" spans="1:9" x14ac:dyDescent="0.2">
      <c r="A92" s="102">
        <v>2003188</v>
      </c>
      <c r="B92" s="102" t="s">
        <v>424</v>
      </c>
      <c r="C92" s="102" t="s">
        <v>1289</v>
      </c>
      <c r="D92" s="102" t="s">
        <v>1290</v>
      </c>
      <c r="E92" s="102" t="s">
        <v>1291</v>
      </c>
      <c r="F92" s="102" t="s">
        <v>1294</v>
      </c>
      <c r="G92" s="102" t="s">
        <v>429</v>
      </c>
      <c r="H92" s="102" t="s">
        <v>429</v>
      </c>
      <c r="I92" s="102" t="s">
        <v>429</v>
      </c>
    </row>
    <row r="93" spans="1:9" x14ac:dyDescent="0.2">
      <c r="A93" s="102">
        <v>700015</v>
      </c>
      <c r="B93" s="102" t="s">
        <v>424</v>
      </c>
      <c r="C93" s="102" t="s">
        <v>1289</v>
      </c>
      <c r="D93" s="102" t="s">
        <v>1290</v>
      </c>
      <c r="E93" s="102" t="s">
        <v>1295</v>
      </c>
      <c r="F93" s="102" t="s">
        <v>1296</v>
      </c>
      <c r="G93" s="102" t="s">
        <v>429</v>
      </c>
      <c r="H93" s="102" t="s">
        <v>429</v>
      </c>
      <c r="I93" s="102" t="s">
        <v>429</v>
      </c>
    </row>
    <row r="94" spans="1:9" x14ac:dyDescent="0.2">
      <c r="A94" s="102">
        <v>1384484</v>
      </c>
      <c r="B94" s="102" t="s">
        <v>424</v>
      </c>
      <c r="C94" s="102" t="s">
        <v>1289</v>
      </c>
      <c r="D94" s="102" t="s">
        <v>1297</v>
      </c>
      <c r="E94" s="102" t="s">
        <v>1298</v>
      </c>
      <c r="F94" s="102" t="s">
        <v>1299</v>
      </c>
      <c r="G94" s="102" t="s">
        <v>1300</v>
      </c>
      <c r="H94" s="102" t="s">
        <v>429</v>
      </c>
      <c r="I94" s="102" t="s">
        <v>429</v>
      </c>
    </row>
    <row r="95" spans="1:9" x14ac:dyDescent="0.2">
      <c r="A95" s="102">
        <v>469378</v>
      </c>
      <c r="B95" s="102" t="s">
        <v>424</v>
      </c>
      <c r="C95" s="102" t="s">
        <v>1289</v>
      </c>
      <c r="D95" s="102" t="s">
        <v>1297</v>
      </c>
      <c r="E95" s="102" t="s">
        <v>1298</v>
      </c>
      <c r="F95" s="102" t="s">
        <v>1301</v>
      </c>
      <c r="G95" s="102" t="s">
        <v>1302</v>
      </c>
      <c r="H95" s="102" t="s">
        <v>429</v>
      </c>
      <c r="I95" s="102" t="s">
        <v>429</v>
      </c>
    </row>
    <row r="96" spans="1:9" x14ac:dyDescent="0.2">
      <c r="A96" s="102">
        <v>479437</v>
      </c>
      <c r="B96" s="102" t="s">
        <v>424</v>
      </c>
      <c r="C96" s="102" t="s">
        <v>1289</v>
      </c>
      <c r="D96" s="102" t="s">
        <v>1297</v>
      </c>
      <c r="E96" s="102" t="s">
        <v>1298</v>
      </c>
      <c r="F96" s="102" t="s">
        <v>1303</v>
      </c>
      <c r="G96" s="102" t="s">
        <v>1304</v>
      </c>
      <c r="H96" s="102" t="s">
        <v>429</v>
      </c>
      <c r="I96" s="102" t="s">
        <v>429</v>
      </c>
    </row>
    <row r="97" spans="1:9" x14ac:dyDescent="0.2">
      <c r="A97" s="102">
        <v>84110</v>
      </c>
      <c r="B97" s="102" t="s">
        <v>424</v>
      </c>
      <c r="C97" s="102" t="s">
        <v>1289</v>
      </c>
      <c r="D97" s="102" t="s">
        <v>1297</v>
      </c>
      <c r="E97" s="102" t="s">
        <v>1298</v>
      </c>
      <c r="F97" s="102" t="s">
        <v>1305</v>
      </c>
      <c r="G97" s="102" t="s">
        <v>1306</v>
      </c>
      <c r="H97" s="102" t="s">
        <v>429</v>
      </c>
      <c r="I97" s="102" t="s">
        <v>429</v>
      </c>
    </row>
    <row r="98" spans="1:9" x14ac:dyDescent="0.2">
      <c r="A98" s="102">
        <v>1670831</v>
      </c>
      <c r="B98" s="102" t="s">
        <v>424</v>
      </c>
      <c r="C98" s="102" t="s">
        <v>1307</v>
      </c>
      <c r="D98" s="102" t="s">
        <v>1308</v>
      </c>
      <c r="E98" s="102" t="s">
        <v>1309</v>
      </c>
      <c r="F98" s="102" t="s">
        <v>1310</v>
      </c>
      <c r="G98" s="102" t="s">
        <v>429</v>
      </c>
      <c r="H98" s="102" t="s">
        <v>1311</v>
      </c>
      <c r="I98" s="102" t="s">
        <v>1312</v>
      </c>
    </row>
    <row r="99" spans="1:9" x14ac:dyDescent="0.2">
      <c r="A99" s="102">
        <v>1608957</v>
      </c>
      <c r="B99" s="102" t="s">
        <v>424</v>
      </c>
      <c r="C99" s="102" t="s">
        <v>1307</v>
      </c>
      <c r="D99" s="102" t="s">
        <v>1313</v>
      </c>
      <c r="E99" s="102" t="s">
        <v>1314</v>
      </c>
      <c r="F99" s="102" t="s">
        <v>1315</v>
      </c>
      <c r="G99" s="102" t="s">
        <v>429</v>
      </c>
      <c r="H99" s="102" t="s">
        <v>1316</v>
      </c>
      <c r="I99" s="102" t="s">
        <v>429</v>
      </c>
    </row>
    <row r="100" spans="1:9" x14ac:dyDescent="0.2">
      <c r="A100" s="102">
        <v>2740542</v>
      </c>
      <c r="B100" s="102" t="s">
        <v>424</v>
      </c>
      <c r="C100" s="102" t="s">
        <v>1307</v>
      </c>
      <c r="D100" s="102" t="s">
        <v>1313</v>
      </c>
      <c r="E100" s="102" t="s">
        <v>1314</v>
      </c>
      <c r="F100" s="102" t="s">
        <v>1317</v>
      </c>
      <c r="G100" s="102" t="s">
        <v>429</v>
      </c>
      <c r="H100" s="102" t="s">
        <v>1318</v>
      </c>
      <c r="I100" s="102" t="s">
        <v>1319</v>
      </c>
    </row>
    <row r="101" spans="1:9" x14ac:dyDescent="0.2">
      <c r="A101" s="102">
        <v>2740540</v>
      </c>
      <c r="B101" s="102" t="s">
        <v>424</v>
      </c>
      <c r="C101" s="102" t="s">
        <v>1307</v>
      </c>
      <c r="D101" s="102" t="s">
        <v>1313</v>
      </c>
      <c r="F101" s="102" t="s">
        <v>1320</v>
      </c>
      <c r="G101" s="102" t="s">
        <v>429</v>
      </c>
      <c r="H101" s="102" t="s">
        <v>429</v>
      </c>
      <c r="I101" s="102" t="s">
        <v>429</v>
      </c>
    </row>
    <row r="102" spans="1:9" x14ac:dyDescent="0.2">
      <c r="A102" s="102">
        <v>2448056</v>
      </c>
      <c r="B102" s="102" t="s">
        <v>424</v>
      </c>
      <c r="C102" s="102" t="s">
        <v>1307</v>
      </c>
      <c r="D102" s="102" t="s">
        <v>1321</v>
      </c>
      <c r="E102" s="102" t="s">
        <v>1322</v>
      </c>
      <c r="F102" s="102" t="s">
        <v>1323</v>
      </c>
      <c r="G102" s="102" t="s">
        <v>429</v>
      </c>
      <c r="H102" s="102" t="s">
        <v>1324</v>
      </c>
      <c r="I102" s="102" t="s">
        <v>1325</v>
      </c>
    </row>
    <row r="103" spans="1:9" x14ac:dyDescent="0.2">
      <c r="A103" s="102">
        <v>2604685</v>
      </c>
      <c r="B103" s="102" t="s">
        <v>424</v>
      </c>
      <c r="C103" s="102" t="s">
        <v>1307</v>
      </c>
      <c r="D103" s="102" t="s">
        <v>1321</v>
      </c>
      <c r="E103" s="102" t="s">
        <v>1322</v>
      </c>
      <c r="F103" s="102" t="s">
        <v>1326</v>
      </c>
      <c r="G103" s="102" t="s">
        <v>429</v>
      </c>
      <c r="H103" s="102" t="s">
        <v>1327</v>
      </c>
      <c r="I103" s="102" t="s">
        <v>1328</v>
      </c>
    </row>
    <row r="104" spans="1:9" x14ac:dyDescent="0.2">
      <c r="A104" s="102">
        <v>1002870</v>
      </c>
      <c r="B104" s="102" t="s">
        <v>424</v>
      </c>
      <c r="C104" s="102" t="s">
        <v>1329</v>
      </c>
      <c r="D104" s="102" t="s">
        <v>1330</v>
      </c>
      <c r="E104" s="102" t="s">
        <v>1331</v>
      </c>
      <c r="F104" s="102" t="s">
        <v>1332</v>
      </c>
      <c r="G104" s="102" t="s">
        <v>1333</v>
      </c>
      <c r="H104" s="102" t="s">
        <v>429</v>
      </c>
      <c r="I104" s="102" t="s">
        <v>429</v>
      </c>
    </row>
    <row r="105" spans="1:9" x14ac:dyDescent="0.2">
      <c r="A105" s="102">
        <v>2093372</v>
      </c>
      <c r="B105" s="102" t="s">
        <v>424</v>
      </c>
      <c r="C105" s="102" t="s">
        <v>1329</v>
      </c>
      <c r="D105" s="102" t="s">
        <v>1330</v>
      </c>
      <c r="F105" s="102" t="s">
        <v>1334</v>
      </c>
      <c r="G105" s="102" t="s">
        <v>1335</v>
      </c>
      <c r="H105" s="102" t="s">
        <v>429</v>
      </c>
      <c r="I105" s="102" t="s">
        <v>429</v>
      </c>
    </row>
    <row r="106" spans="1:9" x14ac:dyDescent="0.2">
      <c r="A106" s="102">
        <v>496014</v>
      </c>
      <c r="B106" s="102" t="s">
        <v>424</v>
      </c>
      <c r="C106" s="102" t="s">
        <v>1329</v>
      </c>
      <c r="D106" s="102" t="s">
        <v>1336</v>
      </c>
      <c r="E106" s="102" t="s">
        <v>1337</v>
      </c>
      <c r="F106" s="102" t="s">
        <v>1338</v>
      </c>
      <c r="G106" s="102" t="s">
        <v>1339</v>
      </c>
      <c r="H106" s="102" t="s">
        <v>429</v>
      </c>
      <c r="I106" s="102" t="s">
        <v>429</v>
      </c>
    </row>
    <row r="107" spans="1:9" x14ac:dyDescent="0.2">
      <c r="A107" s="102">
        <v>42256</v>
      </c>
      <c r="B107" s="102" t="s">
        <v>424</v>
      </c>
      <c r="C107" s="102" t="s">
        <v>1329</v>
      </c>
      <c r="D107" s="102" t="s">
        <v>1336</v>
      </c>
      <c r="E107" s="102" t="s">
        <v>1340</v>
      </c>
      <c r="F107" s="102" t="s">
        <v>1341</v>
      </c>
      <c r="G107" s="102" t="s">
        <v>1342</v>
      </c>
      <c r="H107" s="102" t="s">
        <v>429</v>
      </c>
      <c r="I107" s="102" t="s">
        <v>429</v>
      </c>
    </row>
    <row r="108" spans="1:9" x14ac:dyDescent="0.2">
      <c r="A108" s="102">
        <v>185139</v>
      </c>
      <c r="B108" s="102" t="s">
        <v>424</v>
      </c>
      <c r="C108" s="102" t="s">
        <v>1329</v>
      </c>
      <c r="D108" s="102" t="s">
        <v>1336</v>
      </c>
      <c r="E108" s="102" t="s">
        <v>1340</v>
      </c>
      <c r="F108" s="102" t="s">
        <v>1343</v>
      </c>
      <c r="G108" s="102" t="s">
        <v>1344</v>
      </c>
      <c r="H108" s="102" t="s">
        <v>429</v>
      </c>
      <c r="I108" s="102" t="s">
        <v>429</v>
      </c>
    </row>
    <row r="109" spans="1:9" x14ac:dyDescent="0.2">
      <c r="A109" s="102">
        <v>266117</v>
      </c>
      <c r="B109" s="102" t="s">
        <v>424</v>
      </c>
      <c r="C109" s="102" t="s">
        <v>1329</v>
      </c>
      <c r="D109" s="102" t="s">
        <v>1336</v>
      </c>
      <c r="E109" s="102" t="s">
        <v>1340</v>
      </c>
      <c r="F109" s="102" t="s">
        <v>1345</v>
      </c>
      <c r="G109" s="102" t="s">
        <v>1346</v>
      </c>
      <c r="H109" s="102" t="s">
        <v>429</v>
      </c>
      <c r="I109" s="102" t="s">
        <v>429</v>
      </c>
    </row>
    <row r="110" spans="1:9" x14ac:dyDescent="0.2">
      <c r="A110" s="102">
        <v>912552</v>
      </c>
      <c r="B110" s="102" t="s">
        <v>424</v>
      </c>
      <c r="C110" s="102" t="s">
        <v>1347</v>
      </c>
      <c r="D110" s="102" t="s">
        <v>1348</v>
      </c>
      <c r="E110" s="102" t="s">
        <v>1349</v>
      </c>
      <c r="F110" s="102" t="s">
        <v>1350</v>
      </c>
      <c r="G110" s="102" t="s">
        <v>1351</v>
      </c>
      <c r="H110" s="102" t="s">
        <v>429</v>
      </c>
      <c r="I110" s="102" t="s">
        <v>429</v>
      </c>
    </row>
    <row r="111" spans="1:9" x14ac:dyDescent="0.2">
      <c r="A111" s="102">
        <v>469383</v>
      </c>
      <c r="B111" s="102" t="s">
        <v>424</v>
      </c>
      <c r="C111" s="102" t="s">
        <v>1347</v>
      </c>
      <c r="D111" s="102" t="s">
        <v>1348</v>
      </c>
      <c r="E111" s="102" t="s">
        <v>1349</v>
      </c>
      <c r="F111" s="102" t="s">
        <v>1352</v>
      </c>
      <c r="G111" s="102" t="s">
        <v>1353</v>
      </c>
      <c r="H111" s="102" t="s">
        <v>429</v>
      </c>
      <c r="I111" s="102" t="s">
        <v>429</v>
      </c>
    </row>
    <row r="112" spans="1:9" x14ac:dyDescent="0.2">
      <c r="A112" s="102">
        <v>166793</v>
      </c>
      <c r="B112" s="102" t="s">
        <v>424</v>
      </c>
      <c r="C112" s="102" t="s">
        <v>1347</v>
      </c>
      <c r="D112" s="102" t="s">
        <v>1348</v>
      </c>
      <c r="E112" s="102" t="s">
        <v>1354</v>
      </c>
      <c r="F112" s="102" t="s">
        <v>1355</v>
      </c>
      <c r="G112" s="102" t="s">
        <v>1356</v>
      </c>
      <c r="H112" s="102" t="s">
        <v>429</v>
      </c>
      <c r="I112" s="102" t="s">
        <v>429</v>
      </c>
    </row>
    <row r="113" spans="1:9" x14ac:dyDescent="0.2">
      <c r="A113" s="102">
        <v>2732252</v>
      </c>
      <c r="B113" s="102" t="s">
        <v>424</v>
      </c>
      <c r="C113" s="102" t="s">
        <v>1347</v>
      </c>
      <c r="D113" s="102" t="s">
        <v>1357</v>
      </c>
      <c r="E113" s="102" t="s">
        <v>1358</v>
      </c>
      <c r="F113" s="102" t="s">
        <v>1359</v>
      </c>
      <c r="G113" s="102" t="s">
        <v>1360</v>
      </c>
      <c r="H113" s="102" t="s">
        <v>429</v>
      </c>
      <c r="I113" s="102" t="s">
        <v>429</v>
      </c>
    </row>
    <row r="114" spans="1:9" x14ac:dyDescent="0.2">
      <c r="A114" s="102">
        <v>29539</v>
      </c>
      <c r="B114" s="102" t="s">
        <v>424</v>
      </c>
      <c r="C114" s="102" t="s">
        <v>1347</v>
      </c>
      <c r="D114" s="102" t="s">
        <v>1357</v>
      </c>
      <c r="E114" s="102" t="s">
        <v>1358</v>
      </c>
      <c r="F114" s="102" t="s">
        <v>1361</v>
      </c>
      <c r="G114" s="102" t="s">
        <v>429</v>
      </c>
      <c r="H114" s="102" t="s">
        <v>429</v>
      </c>
      <c r="I114" s="102" t="s">
        <v>42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D88C6-3304-8649-9E58-82C3F946407E}">
  <dimension ref="A1:H77"/>
  <sheetViews>
    <sheetView tabSelected="1" workbookViewId="0">
      <selection sqref="A1:XFD1048576"/>
    </sheetView>
  </sheetViews>
  <sheetFormatPr baseColWidth="10" defaultRowHeight="15" x14ac:dyDescent="0.2"/>
  <cols>
    <col min="3" max="6" width="25" customWidth="1"/>
    <col min="7" max="7" width="35.1640625" bestFit="1" customWidth="1"/>
    <col min="8" max="8" width="16.6640625" customWidth="1"/>
  </cols>
  <sheetData>
    <row r="1" spans="1:8" x14ac:dyDescent="0.2">
      <c r="A1" t="s">
        <v>415</v>
      </c>
      <c r="B1" t="s">
        <v>1362</v>
      </c>
      <c r="C1" t="s">
        <v>416</v>
      </c>
      <c r="D1" t="s">
        <v>417</v>
      </c>
      <c r="E1" t="s">
        <v>418</v>
      </c>
      <c r="F1" t="s">
        <v>419</v>
      </c>
      <c r="G1" t="s">
        <v>420</v>
      </c>
      <c r="H1" t="s">
        <v>421</v>
      </c>
    </row>
    <row r="2" spans="1:8" x14ac:dyDescent="0.2">
      <c r="A2">
        <v>1960156</v>
      </c>
      <c r="B2" t="s">
        <v>1363</v>
      </c>
      <c r="C2" t="s">
        <v>1364</v>
      </c>
      <c r="D2" t="s">
        <v>1365</v>
      </c>
      <c r="E2" t="s">
        <v>1366</v>
      </c>
      <c r="F2" t="s">
        <v>1367</v>
      </c>
      <c r="G2" t="s">
        <v>1368</v>
      </c>
      <c r="H2" t="s">
        <v>1369</v>
      </c>
    </row>
    <row r="3" spans="1:8" x14ac:dyDescent="0.2">
      <c r="A3">
        <v>926566</v>
      </c>
      <c r="B3" t="s">
        <v>1363</v>
      </c>
      <c r="C3" t="s">
        <v>1370</v>
      </c>
      <c r="D3" t="s">
        <v>1371</v>
      </c>
      <c r="E3" t="s">
        <v>1372</v>
      </c>
      <c r="F3" t="s">
        <v>1373</v>
      </c>
      <c r="G3" t="s">
        <v>1374</v>
      </c>
      <c r="H3" t="s">
        <v>1375</v>
      </c>
    </row>
    <row r="4" spans="1:8" x14ac:dyDescent="0.2">
      <c r="A4">
        <v>454194</v>
      </c>
      <c r="B4" t="s">
        <v>1363</v>
      </c>
      <c r="C4" t="s">
        <v>1370</v>
      </c>
      <c r="D4" t="s">
        <v>1376</v>
      </c>
      <c r="E4" t="s">
        <v>1377</v>
      </c>
      <c r="F4" t="s">
        <v>1378</v>
      </c>
      <c r="G4" t="s">
        <v>1379</v>
      </c>
      <c r="H4" t="s">
        <v>1380</v>
      </c>
    </row>
    <row r="5" spans="1:8" x14ac:dyDescent="0.2">
      <c r="A5">
        <v>1298851</v>
      </c>
      <c r="B5" t="s">
        <v>1363</v>
      </c>
      <c r="C5" t="s">
        <v>1381</v>
      </c>
      <c r="D5" t="s">
        <v>1381</v>
      </c>
      <c r="E5" t="s">
        <v>1382</v>
      </c>
      <c r="G5" t="s">
        <v>1383</v>
      </c>
      <c r="H5" t="s">
        <v>1384</v>
      </c>
    </row>
    <row r="6" spans="1:8" x14ac:dyDescent="0.2">
      <c r="A6">
        <v>240169</v>
      </c>
      <c r="B6" t="s">
        <v>1363</v>
      </c>
      <c r="C6" t="s">
        <v>1381</v>
      </c>
      <c r="D6" t="s">
        <v>1381</v>
      </c>
      <c r="E6" t="s">
        <v>1385</v>
      </c>
      <c r="F6" t="s">
        <v>1386</v>
      </c>
      <c r="G6" t="s">
        <v>1387</v>
      </c>
      <c r="H6" t="s">
        <v>429</v>
      </c>
    </row>
    <row r="7" spans="1:8" x14ac:dyDescent="0.2">
      <c r="A7">
        <v>868864</v>
      </c>
      <c r="B7" t="s">
        <v>1363</v>
      </c>
      <c r="C7" t="s">
        <v>1381</v>
      </c>
      <c r="D7" t="s">
        <v>1381</v>
      </c>
      <c r="E7" t="s">
        <v>1385</v>
      </c>
      <c r="F7" t="s">
        <v>1386</v>
      </c>
      <c r="G7" t="s">
        <v>1388</v>
      </c>
      <c r="H7" t="s">
        <v>1389</v>
      </c>
    </row>
    <row r="8" spans="1:8" x14ac:dyDescent="0.2">
      <c r="A8">
        <v>648996</v>
      </c>
      <c r="B8" t="s">
        <v>1363</v>
      </c>
      <c r="C8" t="s">
        <v>1381</v>
      </c>
      <c r="D8" t="s">
        <v>1381</v>
      </c>
      <c r="E8" t="s">
        <v>1385</v>
      </c>
      <c r="F8" t="s">
        <v>1386</v>
      </c>
      <c r="G8" t="s">
        <v>1390</v>
      </c>
      <c r="H8" t="s">
        <v>1391</v>
      </c>
    </row>
    <row r="9" spans="1:8" x14ac:dyDescent="0.2">
      <c r="A9">
        <v>1303518</v>
      </c>
      <c r="B9" t="s">
        <v>1363</v>
      </c>
      <c r="C9" t="s">
        <v>1392</v>
      </c>
      <c r="D9" t="s">
        <v>1393</v>
      </c>
      <c r="E9" t="s">
        <v>1394</v>
      </c>
      <c r="F9" t="s">
        <v>1395</v>
      </c>
      <c r="G9" t="s">
        <v>1396</v>
      </c>
      <c r="H9" t="s">
        <v>429</v>
      </c>
    </row>
    <row r="10" spans="1:8" x14ac:dyDescent="0.2">
      <c r="A10">
        <v>661478</v>
      </c>
      <c r="B10" t="s">
        <v>1363</v>
      </c>
      <c r="C10" t="s">
        <v>1392</v>
      </c>
      <c r="D10" t="s">
        <v>1397</v>
      </c>
      <c r="E10" t="s">
        <v>1398</v>
      </c>
      <c r="F10" t="s">
        <v>1399</v>
      </c>
      <c r="G10" t="s">
        <v>1400</v>
      </c>
      <c r="H10" t="s">
        <v>1401</v>
      </c>
    </row>
    <row r="11" spans="1:8" x14ac:dyDescent="0.2">
      <c r="A11">
        <v>1642647</v>
      </c>
      <c r="B11" t="s">
        <v>1363</v>
      </c>
      <c r="C11" t="s">
        <v>1402</v>
      </c>
      <c r="D11" t="s">
        <v>1403</v>
      </c>
      <c r="E11" t="s">
        <v>1404</v>
      </c>
      <c r="F11" t="s">
        <v>1405</v>
      </c>
      <c r="G11" t="s">
        <v>1406</v>
      </c>
      <c r="H11" t="s">
        <v>429</v>
      </c>
    </row>
    <row r="12" spans="1:8" x14ac:dyDescent="0.2">
      <c r="A12">
        <v>1176587</v>
      </c>
      <c r="B12" t="s">
        <v>1363</v>
      </c>
      <c r="C12" t="s">
        <v>1402</v>
      </c>
      <c r="D12" t="s">
        <v>1407</v>
      </c>
      <c r="E12" t="s">
        <v>1408</v>
      </c>
      <c r="F12" t="s">
        <v>1409</v>
      </c>
      <c r="G12" t="s">
        <v>1410</v>
      </c>
      <c r="H12" t="s">
        <v>1411</v>
      </c>
    </row>
    <row r="13" spans="1:8" x14ac:dyDescent="0.2">
      <c r="A13">
        <v>402612</v>
      </c>
      <c r="B13" t="s">
        <v>1363</v>
      </c>
      <c r="C13" t="s">
        <v>1402</v>
      </c>
      <c r="D13" t="s">
        <v>1412</v>
      </c>
      <c r="E13" t="s">
        <v>1413</v>
      </c>
      <c r="F13" t="s">
        <v>1414</v>
      </c>
      <c r="G13" t="s">
        <v>1415</v>
      </c>
      <c r="H13" t="s">
        <v>429</v>
      </c>
    </row>
    <row r="14" spans="1:8" x14ac:dyDescent="0.2">
      <c r="A14">
        <v>188932</v>
      </c>
      <c r="B14" t="s">
        <v>1363</v>
      </c>
      <c r="C14" t="s">
        <v>1402</v>
      </c>
      <c r="D14" t="s">
        <v>1416</v>
      </c>
      <c r="E14" t="s">
        <v>1417</v>
      </c>
      <c r="F14" t="s">
        <v>1418</v>
      </c>
      <c r="G14" t="s">
        <v>1419</v>
      </c>
      <c r="H14" t="s">
        <v>429</v>
      </c>
    </row>
    <row r="15" spans="1:8" x14ac:dyDescent="0.2">
      <c r="A15">
        <v>1749045</v>
      </c>
      <c r="B15" t="s">
        <v>1363</v>
      </c>
      <c r="C15" t="s">
        <v>1420</v>
      </c>
      <c r="D15" t="s">
        <v>1421</v>
      </c>
      <c r="E15" t="s">
        <v>1422</v>
      </c>
      <c r="F15" t="s">
        <v>1423</v>
      </c>
      <c r="G15" t="s">
        <v>1424</v>
      </c>
      <c r="H15" t="s">
        <v>429</v>
      </c>
    </row>
    <row r="16" spans="1:8" x14ac:dyDescent="0.2">
      <c r="A16">
        <v>693075</v>
      </c>
      <c r="B16" t="s">
        <v>1363</v>
      </c>
      <c r="C16" t="s">
        <v>1425</v>
      </c>
      <c r="D16" t="s">
        <v>1426</v>
      </c>
      <c r="E16" t="s">
        <v>1427</v>
      </c>
      <c r="F16" t="s">
        <v>1428</v>
      </c>
      <c r="G16" t="s">
        <v>1429</v>
      </c>
      <c r="H16" t="s">
        <v>429</v>
      </c>
    </row>
    <row r="17" spans="1:8" x14ac:dyDescent="0.2">
      <c r="A17">
        <v>880073</v>
      </c>
      <c r="B17" t="s">
        <v>1363</v>
      </c>
      <c r="C17" t="s">
        <v>1430</v>
      </c>
      <c r="D17" t="s">
        <v>1431</v>
      </c>
      <c r="E17" t="s">
        <v>1432</v>
      </c>
      <c r="F17" t="s">
        <v>1433</v>
      </c>
      <c r="G17" t="s">
        <v>1434</v>
      </c>
      <c r="H17" t="s">
        <v>1435</v>
      </c>
    </row>
    <row r="18" spans="1:8" x14ac:dyDescent="0.2">
      <c r="A18">
        <v>1437425</v>
      </c>
      <c r="B18" t="s">
        <v>1363</v>
      </c>
      <c r="C18" t="s">
        <v>1436</v>
      </c>
      <c r="D18" t="s">
        <v>1437</v>
      </c>
      <c r="E18" t="s">
        <v>1438</v>
      </c>
      <c r="F18" t="s">
        <v>1439</v>
      </c>
      <c r="G18" t="s">
        <v>1440</v>
      </c>
      <c r="H18" t="s">
        <v>429</v>
      </c>
    </row>
    <row r="19" spans="1:8" x14ac:dyDescent="0.2">
      <c r="A19">
        <v>765952</v>
      </c>
      <c r="B19" t="s">
        <v>1363</v>
      </c>
      <c r="C19" t="s">
        <v>1436</v>
      </c>
      <c r="D19" t="s">
        <v>1437</v>
      </c>
      <c r="E19" t="s">
        <v>1438</v>
      </c>
      <c r="F19" t="s">
        <v>1441</v>
      </c>
      <c r="G19" t="s">
        <v>1442</v>
      </c>
      <c r="H19" t="s">
        <v>429</v>
      </c>
    </row>
    <row r="20" spans="1:8" x14ac:dyDescent="0.2">
      <c r="A20">
        <v>331113</v>
      </c>
      <c r="B20" t="s">
        <v>1363</v>
      </c>
      <c r="C20" t="s">
        <v>1436</v>
      </c>
      <c r="D20" t="s">
        <v>1437</v>
      </c>
      <c r="E20" t="s">
        <v>1438</v>
      </c>
      <c r="F20" t="s">
        <v>1443</v>
      </c>
      <c r="G20" t="s">
        <v>1444</v>
      </c>
      <c r="H20" t="s">
        <v>429</v>
      </c>
    </row>
    <row r="21" spans="1:8" x14ac:dyDescent="0.2">
      <c r="A21">
        <v>194439</v>
      </c>
      <c r="B21" t="s">
        <v>1363</v>
      </c>
      <c r="C21" t="s">
        <v>1445</v>
      </c>
      <c r="D21" t="s">
        <v>1446</v>
      </c>
      <c r="E21" t="s">
        <v>1447</v>
      </c>
      <c r="F21" t="s">
        <v>1448</v>
      </c>
      <c r="G21" t="s">
        <v>1449</v>
      </c>
      <c r="H21" t="s">
        <v>1450</v>
      </c>
    </row>
    <row r="22" spans="1:8" x14ac:dyDescent="0.2">
      <c r="A22">
        <v>1986204</v>
      </c>
      <c r="B22" t="s">
        <v>1363</v>
      </c>
      <c r="C22" t="s">
        <v>1451</v>
      </c>
      <c r="D22" t="s">
        <v>1452</v>
      </c>
      <c r="E22" t="s">
        <v>1453</v>
      </c>
      <c r="F22" t="s">
        <v>1454</v>
      </c>
      <c r="G22" t="s">
        <v>1455</v>
      </c>
      <c r="H22" t="s">
        <v>1456</v>
      </c>
    </row>
    <row r="23" spans="1:8" x14ac:dyDescent="0.2">
      <c r="A23">
        <v>872965</v>
      </c>
      <c r="B23" t="s">
        <v>1363</v>
      </c>
      <c r="C23" t="s">
        <v>1451</v>
      </c>
      <c r="D23" t="s">
        <v>1457</v>
      </c>
      <c r="E23" t="s">
        <v>1458</v>
      </c>
      <c r="F23" t="s">
        <v>1459</v>
      </c>
      <c r="G23" t="s">
        <v>1460</v>
      </c>
      <c r="H23" t="s">
        <v>1461</v>
      </c>
    </row>
    <row r="24" spans="1:8" x14ac:dyDescent="0.2">
      <c r="A24">
        <v>926550</v>
      </c>
      <c r="B24" t="s">
        <v>1363</v>
      </c>
      <c r="C24" t="s">
        <v>1451</v>
      </c>
      <c r="D24" t="s">
        <v>1462</v>
      </c>
      <c r="E24" t="s">
        <v>1463</v>
      </c>
      <c r="F24" t="s">
        <v>1464</v>
      </c>
      <c r="G24" t="s">
        <v>1465</v>
      </c>
      <c r="H24" t="s">
        <v>1466</v>
      </c>
    </row>
    <row r="25" spans="1:8" x14ac:dyDescent="0.2">
      <c r="A25">
        <v>324602</v>
      </c>
      <c r="B25" t="s">
        <v>1363</v>
      </c>
      <c r="C25" t="s">
        <v>1451</v>
      </c>
      <c r="D25" t="s">
        <v>1467</v>
      </c>
      <c r="E25" t="s">
        <v>1468</v>
      </c>
      <c r="F25" t="s">
        <v>1469</v>
      </c>
      <c r="G25" t="s">
        <v>1470</v>
      </c>
      <c r="H25" t="s">
        <v>1471</v>
      </c>
    </row>
    <row r="26" spans="1:8" x14ac:dyDescent="0.2">
      <c r="A26">
        <v>1495650</v>
      </c>
      <c r="B26" t="s">
        <v>1363</v>
      </c>
      <c r="C26" t="s">
        <v>1451</v>
      </c>
      <c r="D26" t="s">
        <v>1472</v>
      </c>
      <c r="E26" t="s">
        <v>1473</v>
      </c>
      <c r="F26" t="s">
        <v>1474</v>
      </c>
      <c r="G26" t="s">
        <v>1475</v>
      </c>
      <c r="H26" t="s">
        <v>1476</v>
      </c>
    </row>
    <row r="27" spans="1:8" x14ac:dyDescent="0.2">
      <c r="A27">
        <v>118005</v>
      </c>
      <c r="B27" t="s">
        <v>1363</v>
      </c>
      <c r="C27" t="s">
        <v>1477</v>
      </c>
      <c r="D27" t="s">
        <v>1477</v>
      </c>
      <c r="E27" t="s">
        <v>1478</v>
      </c>
      <c r="F27" t="s">
        <v>1479</v>
      </c>
      <c r="G27" t="s">
        <v>1480</v>
      </c>
      <c r="H27" t="s">
        <v>1481</v>
      </c>
    </row>
    <row r="28" spans="1:8" x14ac:dyDescent="0.2">
      <c r="A28">
        <v>1259795</v>
      </c>
      <c r="B28" t="s">
        <v>1363</v>
      </c>
      <c r="C28" t="s">
        <v>1482</v>
      </c>
      <c r="D28" t="s">
        <v>1483</v>
      </c>
      <c r="E28" t="s">
        <v>1484</v>
      </c>
      <c r="F28" t="s">
        <v>1485</v>
      </c>
      <c r="G28" t="s">
        <v>1486</v>
      </c>
      <c r="H28" t="s">
        <v>1487</v>
      </c>
    </row>
    <row r="29" spans="1:8" x14ac:dyDescent="0.2">
      <c r="A29">
        <v>1183438</v>
      </c>
      <c r="B29" t="s">
        <v>1363</v>
      </c>
      <c r="C29" t="s">
        <v>1488</v>
      </c>
      <c r="D29" t="s">
        <v>1489</v>
      </c>
      <c r="E29" t="s">
        <v>1490</v>
      </c>
      <c r="F29" t="s">
        <v>1491</v>
      </c>
      <c r="G29" t="s">
        <v>1492</v>
      </c>
      <c r="H29" t="s">
        <v>1493</v>
      </c>
    </row>
    <row r="30" spans="1:8" x14ac:dyDescent="0.2">
      <c r="A30">
        <v>755178</v>
      </c>
      <c r="B30" t="s">
        <v>1363</v>
      </c>
      <c r="C30" t="s">
        <v>1488</v>
      </c>
      <c r="E30" t="s">
        <v>1494</v>
      </c>
      <c r="F30" t="s">
        <v>1495</v>
      </c>
      <c r="G30" t="s">
        <v>1496</v>
      </c>
      <c r="H30" t="s">
        <v>1497</v>
      </c>
    </row>
    <row r="31" spans="1:8" x14ac:dyDescent="0.2">
      <c r="A31">
        <v>1173022</v>
      </c>
      <c r="B31" t="s">
        <v>1363</v>
      </c>
      <c r="C31" t="s">
        <v>1488</v>
      </c>
      <c r="E31" t="s">
        <v>1498</v>
      </c>
      <c r="F31" t="s">
        <v>1499</v>
      </c>
      <c r="G31" t="s">
        <v>1500</v>
      </c>
      <c r="H31" t="s">
        <v>1501</v>
      </c>
    </row>
    <row r="32" spans="1:8" x14ac:dyDescent="0.2">
      <c r="A32">
        <v>129961</v>
      </c>
      <c r="B32" t="s">
        <v>1363</v>
      </c>
      <c r="C32" t="s">
        <v>1488</v>
      </c>
      <c r="E32" t="s">
        <v>1502</v>
      </c>
      <c r="F32" t="s">
        <v>1503</v>
      </c>
      <c r="G32" t="s">
        <v>1504</v>
      </c>
      <c r="H32" t="s">
        <v>1505</v>
      </c>
    </row>
    <row r="33" spans="1:8" x14ac:dyDescent="0.2">
      <c r="A33">
        <v>768670</v>
      </c>
      <c r="B33" t="s">
        <v>1363</v>
      </c>
      <c r="C33" t="s">
        <v>1506</v>
      </c>
      <c r="D33" t="s">
        <v>1506</v>
      </c>
      <c r="E33" t="s">
        <v>1507</v>
      </c>
      <c r="F33" t="s">
        <v>1508</v>
      </c>
      <c r="G33" t="s">
        <v>1509</v>
      </c>
      <c r="H33" t="s">
        <v>1510</v>
      </c>
    </row>
    <row r="34" spans="1:8" x14ac:dyDescent="0.2">
      <c r="A34">
        <v>243230</v>
      </c>
      <c r="B34" t="s">
        <v>1363</v>
      </c>
      <c r="C34" t="s">
        <v>1511</v>
      </c>
      <c r="D34" t="s">
        <v>1512</v>
      </c>
      <c r="E34" t="s">
        <v>1513</v>
      </c>
      <c r="F34" t="s">
        <v>1514</v>
      </c>
      <c r="G34" t="s">
        <v>1515</v>
      </c>
      <c r="H34" t="s">
        <v>1516</v>
      </c>
    </row>
    <row r="35" spans="1:8" x14ac:dyDescent="0.2">
      <c r="A35">
        <v>300852</v>
      </c>
      <c r="B35" t="s">
        <v>1363</v>
      </c>
      <c r="C35" t="s">
        <v>1511</v>
      </c>
      <c r="D35" t="s">
        <v>1512</v>
      </c>
      <c r="E35" t="s">
        <v>1517</v>
      </c>
      <c r="F35" t="s">
        <v>1518</v>
      </c>
      <c r="G35" t="s">
        <v>1519</v>
      </c>
      <c r="H35" t="s">
        <v>1520</v>
      </c>
    </row>
    <row r="36" spans="1:8" x14ac:dyDescent="0.2">
      <c r="A36">
        <v>649638</v>
      </c>
      <c r="B36" t="s">
        <v>1363</v>
      </c>
      <c r="C36" t="s">
        <v>1511</v>
      </c>
      <c r="D36" t="s">
        <v>1512</v>
      </c>
      <c r="E36" t="s">
        <v>1521</v>
      </c>
      <c r="F36" t="s">
        <v>1522</v>
      </c>
      <c r="G36" t="s">
        <v>1523</v>
      </c>
      <c r="H36" t="s">
        <v>1524</v>
      </c>
    </row>
    <row r="37" spans="1:8" x14ac:dyDescent="0.2">
      <c r="A37">
        <v>445932</v>
      </c>
      <c r="B37" t="s">
        <v>1363</v>
      </c>
      <c r="C37" t="s">
        <v>1525</v>
      </c>
      <c r="D37" t="s">
        <v>1525</v>
      </c>
      <c r="E37" t="s">
        <v>1526</v>
      </c>
      <c r="F37" t="s">
        <v>1527</v>
      </c>
      <c r="G37" t="s">
        <v>1528</v>
      </c>
      <c r="H37" t="s">
        <v>429</v>
      </c>
    </row>
    <row r="38" spans="1:8" x14ac:dyDescent="0.2">
      <c r="A38">
        <v>1408281</v>
      </c>
      <c r="B38" t="s">
        <v>1363</v>
      </c>
      <c r="C38" t="s">
        <v>1525</v>
      </c>
      <c r="D38" t="s">
        <v>1529</v>
      </c>
      <c r="E38" t="s">
        <v>1530</v>
      </c>
      <c r="F38" t="s">
        <v>1531</v>
      </c>
      <c r="G38" t="s">
        <v>1532</v>
      </c>
      <c r="H38" t="s">
        <v>429</v>
      </c>
    </row>
    <row r="39" spans="1:8" x14ac:dyDescent="0.2">
      <c r="A39">
        <v>1313304</v>
      </c>
      <c r="B39" t="s">
        <v>1363</v>
      </c>
      <c r="C39" t="s">
        <v>1533</v>
      </c>
      <c r="D39" t="s">
        <v>1534</v>
      </c>
      <c r="E39" t="s">
        <v>1535</v>
      </c>
      <c r="F39" t="s">
        <v>1536</v>
      </c>
      <c r="G39" t="s">
        <v>1537</v>
      </c>
      <c r="H39" t="s">
        <v>429</v>
      </c>
    </row>
    <row r="40" spans="1:8" x14ac:dyDescent="0.2">
      <c r="A40">
        <v>833</v>
      </c>
      <c r="B40" t="s">
        <v>1363</v>
      </c>
      <c r="C40" t="s">
        <v>1533</v>
      </c>
      <c r="D40" t="s">
        <v>1538</v>
      </c>
      <c r="E40" t="s">
        <v>1539</v>
      </c>
      <c r="F40" t="s">
        <v>1540</v>
      </c>
      <c r="G40" t="s">
        <v>1541</v>
      </c>
      <c r="H40" t="s">
        <v>429</v>
      </c>
    </row>
    <row r="41" spans="1:8" x14ac:dyDescent="0.2">
      <c r="A41">
        <v>59374</v>
      </c>
      <c r="B41" t="s">
        <v>1363</v>
      </c>
      <c r="C41" t="s">
        <v>1533</v>
      </c>
      <c r="D41" t="s">
        <v>1538</v>
      </c>
      <c r="E41" t="s">
        <v>1539</v>
      </c>
      <c r="F41" t="s">
        <v>1540</v>
      </c>
      <c r="G41" t="s">
        <v>1541</v>
      </c>
      <c r="H41" t="s">
        <v>429</v>
      </c>
    </row>
    <row r="42" spans="1:8" x14ac:dyDescent="0.2">
      <c r="A42">
        <v>224308</v>
      </c>
      <c r="B42" t="s">
        <v>1363</v>
      </c>
      <c r="C42" t="s">
        <v>1542</v>
      </c>
      <c r="D42" t="s">
        <v>1543</v>
      </c>
      <c r="E42" t="s">
        <v>1544</v>
      </c>
      <c r="F42" t="s">
        <v>1545</v>
      </c>
      <c r="G42" t="s">
        <v>1546</v>
      </c>
      <c r="H42" t="s">
        <v>1547</v>
      </c>
    </row>
    <row r="43" spans="1:8" x14ac:dyDescent="0.2">
      <c r="A43">
        <v>373903</v>
      </c>
      <c r="B43" t="s">
        <v>1363</v>
      </c>
      <c r="C43" t="s">
        <v>1542</v>
      </c>
      <c r="D43" t="s">
        <v>1548</v>
      </c>
      <c r="E43" t="s">
        <v>1549</v>
      </c>
      <c r="F43" t="s">
        <v>1550</v>
      </c>
      <c r="G43" t="s">
        <v>1551</v>
      </c>
      <c r="H43" t="s">
        <v>429</v>
      </c>
    </row>
    <row r="44" spans="1:8" x14ac:dyDescent="0.2">
      <c r="A44">
        <v>1555112</v>
      </c>
      <c r="B44" t="s">
        <v>1363</v>
      </c>
      <c r="C44" t="s">
        <v>1542</v>
      </c>
      <c r="D44" t="s">
        <v>1552</v>
      </c>
      <c r="E44" t="s">
        <v>1553</v>
      </c>
      <c r="F44" t="s">
        <v>1554</v>
      </c>
      <c r="G44" t="s">
        <v>1555</v>
      </c>
      <c r="H44" t="s">
        <v>1556</v>
      </c>
    </row>
    <row r="45" spans="1:8" x14ac:dyDescent="0.2">
      <c r="A45">
        <v>1192197</v>
      </c>
      <c r="B45" t="s">
        <v>1363</v>
      </c>
      <c r="C45" t="s">
        <v>1542</v>
      </c>
      <c r="D45" t="s">
        <v>1557</v>
      </c>
      <c r="E45" t="s">
        <v>1558</v>
      </c>
      <c r="F45" t="s">
        <v>1559</v>
      </c>
      <c r="G45" t="s">
        <v>1560</v>
      </c>
      <c r="H45" t="s">
        <v>1561</v>
      </c>
    </row>
    <row r="46" spans="1:8" x14ac:dyDescent="0.2">
      <c r="A46">
        <v>1123281</v>
      </c>
      <c r="B46" t="s">
        <v>1363</v>
      </c>
      <c r="C46" t="s">
        <v>1542</v>
      </c>
      <c r="D46" t="s">
        <v>1562</v>
      </c>
      <c r="E46" t="s">
        <v>1563</v>
      </c>
      <c r="F46" t="s">
        <v>1564</v>
      </c>
      <c r="G46" t="s">
        <v>1565</v>
      </c>
      <c r="H46" t="s">
        <v>429</v>
      </c>
    </row>
    <row r="47" spans="1:8" x14ac:dyDescent="0.2">
      <c r="A47">
        <v>190304</v>
      </c>
      <c r="B47" t="s">
        <v>1363</v>
      </c>
      <c r="C47" t="s">
        <v>1566</v>
      </c>
      <c r="D47" t="s">
        <v>1567</v>
      </c>
      <c r="E47" t="s">
        <v>1568</v>
      </c>
      <c r="F47" t="s">
        <v>1569</v>
      </c>
      <c r="G47" t="s">
        <v>1570</v>
      </c>
      <c r="H47" t="s">
        <v>429</v>
      </c>
    </row>
    <row r="48" spans="1:8" x14ac:dyDescent="0.2">
      <c r="A48">
        <v>523794</v>
      </c>
      <c r="B48" t="s">
        <v>1363</v>
      </c>
      <c r="C48" t="s">
        <v>1566</v>
      </c>
      <c r="D48" t="s">
        <v>1567</v>
      </c>
      <c r="E48" t="s">
        <v>1568</v>
      </c>
      <c r="F48" t="s">
        <v>1571</v>
      </c>
      <c r="G48" t="s">
        <v>1572</v>
      </c>
      <c r="H48" t="s">
        <v>429</v>
      </c>
    </row>
    <row r="49" spans="1:8" x14ac:dyDescent="0.2">
      <c r="A49">
        <v>379066</v>
      </c>
      <c r="B49" t="s">
        <v>1363</v>
      </c>
      <c r="C49" t="s">
        <v>1573</v>
      </c>
      <c r="D49" t="s">
        <v>1573</v>
      </c>
      <c r="E49" t="s">
        <v>1574</v>
      </c>
      <c r="F49" t="s">
        <v>1575</v>
      </c>
      <c r="G49" t="s">
        <v>1576</v>
      </c>
      <c r="H49" t="s">
        <v>1577</v>
      </c>
    </row>
    <row r="50" spans="1:8" x14ac:dyDescent="0.2">
      <c r="A50">
        <v>1379270</v>
      </c>
      <c r="B50" t="s">
        <v>1363</v>
      </c>
      <c r="C50" t="s">
        <v>1573</v>
      </c>
      <c r="D50" t="s">
        <v>1573</v>
      </c>
      <c r="E50" t="s">
        <v>1574</v>
      </c>
      <c r="F50" t="s">
        <v>1575</v>
      </c>
      <c r="G50" t="s">
        <v>1578</v>
      </c>
      <c r="H50" t="s">
        <v>1579</v>
      </c>
    </row>
    <row r="51" spans="1:8" x14ac:dyDescent="0.2">
      <c r="A51">
        <v>945713</v>
      </c>
      <c r="B51" t="s">
        <v>1363</v>
      </c>
      <c r="C51" t="s">
        <v>1580</v>
      </c>
      <c r="D51" t="s">
        <v>1581</v>
      </c>
      <c r="E51" t="s">
        <v>1582</v>
      </c>
      <c r="F51" t="s">
        <v>1583</v>
      </c>
      <c r="G51" t="s">
        <v>1584</v>
      </c>
      <c r="H51" t="s">
        <v>1585</v>
      </c>
    </row>
    <row r="52" spans="1:8" x14ac:dyDescent="0.2">
      <c r="A52">
        <v>1191523</v>
      </c>
      <c r="B52" t="s">
        <v>1363</v>
      </c>
      <c r="C52" t="s">
        <v>1580</v>
      </c>
      <c r="D52" t="s">
        <v>1581</v>
      </c>
      <c r="E52" t="s">
        <v>1582</v>
      </c>
      <c r="F52" t="s">
        <v>1586</v>
      </c>
      <c r="G52" t="s">
        <v>1587</v>
      </c>
      <c r="H52" t="s">
        <v>1588</v>
      </c>
    </row>
    <row r="53" spans="1:8" x14ac:dyDescent="0.2">
      <c r="A53">
        <v>1307763</v>
      </c>
      <c r="B53" t="s">
        <v>1363</v>
      </c>
      <c r="C53" t="s">
        <v>1589</v>
      </c>
      <c r="D53" t="s">
        <v>1590</v>
      </c>
      <c r="E53" t="s">
        <v>1591</v>
      </c>
      <c r="F53" t="s">
        <v>1592</v>
      </c>
      <c r="G53" t="s">
        <v>1593</v>
      </c>
      <c r="H53" t="s">
        <v>429</v>
      </c>
    </row>
    <row r="54" spans="1:8" x14ac:dyDescent="0.2">
      <c r="A54">
        <v>521674</v>
      </c>
      <c r="B54" t="s">
        <v>1363</v>
      </c>
      <c r="C54" t="s">
        <v>1594</v>
      </c>
      <c r="D54" t="s">
        <v>1595</v>
      </c>
      <c r="E54" t="s">
        <v>1596</v>
      </c>
      <c r="F54" t="s">
        <v>1597</v>
      </c>
      <c r="G54" t="s">
        <v>1598</v>
      </c>
      <c r="H54" t="s">
        <v>1599</v>
      </c>
    </row>
    <row r="55" spans="1:8" x14ac:dyDescent="0.2">
      <c r="A55">
        <v>1876515</v>
      </c>
      <c r="B55" t="s">
        <v>1363</v>
      </c>
      <c r="C55" t="s">
        <v>1600</v>
      </c>
      <c r="D55" t="s">
        <v>1601</v>
      </c>
      <c r="E55" t="s">
        <v>1602</v>
      </c>
      <c r="F55" t="s">
        <v>1603</v>
      </c>
      <c r="G55" t="s">
        <v>1604</v>
      </c>
      <c r="H55" t="s">
        <v>1605</v>
      </c>
    </row>
    <row r="56" spans="1:8" x14ac:dyDescent="0.2">
      <c r="A56">
        <v>122586</v>
      </c>
      <c r="B56" t="s">
        <v>1363</v>
      </c>
      <c r="C56" t="s">
        <v>1600</v>
      </c>
      <c r="D56" t="s">
        <v>1606</v>
      </c>
      <c r="E56" t="s">
        <v>1607</v>
      </c>
      <c r="F56" t="s">
        <v>1608</v>
      </c>
      <c r="G56" t="s">
        <v>1609</v>
      </c>
      <c r="H56" t="s">
        <v>429</v>
      </c>
    </row>
    <row r="57" spans="1:8" x14ac:dyDescent="0.2">
      <c r="A57">
        <v>338963</v>
      </c>
      <c r="B57" t="s">
        <v>1363</v>
      </c>
      <c r="C57" t="s">
        <v>1600</v>
      </c>
      <c r="D57" t="s">
        <v>1610</v>
      </c>
      <c r="E57" t="s">
        <v>1611</v>
      </c>
      <c r="F57" t="s">
        <v>1612</v>
      </c>
      <c r="G57" t="s">
        <v>1613</v>
      </c>
      <c r="H57" t="s">
        <v>1614</v>
      </c>
    </row>
    <row r="58" spans="1:8" x14ac:dyDescent="0.2">
      <c r="A58">
        <v>85962</v>
      </c>
      <c r="B58" t="s">
        <v>1363</v>
      </c>
      <c r="C58" t="s">
        <v>1600</v>
      </c>
      <c r="D58" t="s">
        <v>1615</v>
      </c>
      <c r="E58" t="s">
        <v>1616</v>
      </c>
      <c r="F58" t="s">
        <v>1617</v>
      </c>
      <c r="G58" t="s">
        <v>1618</v>
      </c>
      <c r="H58" t="s">
        <v>1619</v>
      </c>
    </row>
    <row r="59" spans="1:8" x14ac:dyDescent="0.2">
      <c r="A59">
        <v>223786</v>
      </c>
      <c r="B59" t="s">
        <v>1363</v>
      </c>
      <c r="C59" t="s">
        <v>1600</v>
      </c>
      <c r="D59" t="s">
        <v>1615</v>
      </c>
      <c r="E59" t="s">
        <v>1616</v>
      </c>
      <c r="F59" t="s">
        <v>1620</v>
      </c>
      <c r="G59" t="s">
        <v>1621</v>
      </c>
      <c r="H59" t="s">
        <v>1622</v>
      </c>
    </row>
    <row r="60" spans="1:8" x14ac:dyDescent="0.2">
      <c r="A60">
        <v>1424653</v>
      </c>
      <c r="B60" t="s">
        <v>1363</v>
      </c>
      <c r="C60" t="s">
        <v>1600</v>
      </c>
      <c r="D60" t="s">
        <v>1615</v>
      </c>
      <c r="E60" t="s">
        <v>1623</v>
      </c>
      <c r="F60" t="s">
        <v>1624</v>
      </c>
      <c r="G60" t="s">
        <v>1625</v>
      </c>
      <c r="H60" t="s">
        <v>1626</v>
      </c>
    </row>
    <row r="61" spans="1:8" x14ac:dyDescent="0.2">
      <c r="A61">
        <v>1936991</v>
      </c>
      <c r="B61" t="s">
        <v>1363</v>
      </c>
      <c r="C61" t="s">
        <v>1600</v>
      </c>
      <c r="D61" t="s">
        <v>1615</v>
      </c>
      <c r="E61" t="s">
        <v>1623</v>
      </c>
      <c r="F61" t="s">
        <v>1624</v>
      </c>
      <c r="G61" t="s">
        <v>1627</v>
      </c>
      <c r="H61" t="s">
        <v>1628</v>
      </c>
    </row>
    <row r="62" spans="1:8" x14ac:dyDescent="0.2">
      <c r="A62">
        <v>83333</v>
      </c>
      <c r="B62" t="s">
        <v>1363</v>
      </c>
      <c r="C62" t="s">
        <v>1600</v>
      </c>
      <c r="D62" t="s">
        <v>1629</v>
      </c>
      <c r="E62" t="s">
        <v>1630</v>
      </c>
      <c r="F62" t="s">
        <v>1631</v>
      </c>
      <c r="G62" t="s">
        <v>1632</v>
      </c>
      <c r="H62" t="s">
        <v>1633</v>
      </c>
    </row>
    <row r="63" spans="1:8" x14ac:dyDescent="0.2">
      <c r="A63">
        <v>1069642</v>
      </c>
      <c r="B63" t="s">
        <v>1363</v>
      </c>
      <c r="C63" t="s">
        <v>1600</v>
      </c>
      <c r="D63" t="s">
        <v>1634</v>
      </c>
      <c r="E63" t="s">
        <v>1635</v>
      </c>
      <c r="F63" t="s">
        <v>1636</v>
      </c>
      <c r="G63" t="s">
        <v>1637</v>
      </c>
      <c r="H63" t="s">
        <v>429</v>
      </c>
    </row>
    <row r="64" spans="1:8" x14ac:dyDescent="0.2">
      <c r="A64">
        <v>1196024</v>
      </c>
      <c r="B64" t="s">
        <v>1363</v>
      </c>
      <c r="C64" t="s">
        <v>1638</v>
      </c>
      <c r="D64" t="s">
        <v>1639</v>
      </c>
      <c r="E64" t="s">
        <v>1640</v>
      </c>
      <c r="F64" t="s">
        <v>1641</v>
      </c>
      <c r="G64" t="s">
        <v>1642</v>
      </c>
      <c r="H64" t="s">
        <v>1643</v>
      </c>
    </row>
    <row r="65" spans="1:8" x14ac:dyDescent="0.2">
      <c r="A65">
        <v>890426</v>
      </c>
      <c r="B65" t="s">
        <v>1363</v>
      </c>
      <c r="C65" t="s">
        <v>1638</v>
      </c>
      <c r="D65" t="s">
        <v>1639</v>
      </c>
      <c r="E65" t="s">
        <v>1640</v>
      </c>
      <c r="F65" t="s">
        <v>1644</v>
      </c>
      <c r="G65" t="s">
        <v>1645</v>
      </c>
      <c r="H65" t="s">
        <v>429</v>
      </c>
    </row>
    <row r="66" spans="1:8" x14ac:dyDescent="0.2">
      <c r="A66">
        <v>224326</v>
      </c>
      <c r="B66" t="s">
        <v>1363</v>
      </c>
      <c r="C66" t="s">
        <v>1646</v>
      </c>
      <c r="D66" t="s">
        <v>1647</v>
      </c>
      <c r="E66" t="s">
        <v>1648</v>
      </c>
      <c r="F66" t="s">
        <v>1649</v>
      </c>
      <c r="G66" t="s">
        <v>1650</v>
      </c>
      <c r="H66" t="s">
        <v>429</v>
      </c>
    </row>
    <row r="67" spans="1:8" x14ac:dyDescent="0.2">
      <c r="A67">
        <v>243276</v>
      </c>
      <c r="B67" t="s">
        <v>1363</v>
      </c>
      <c r="C67" t="s">
        <v>1646</v>
      </c>
      <c r="D67" t="s">
        <v>1647</v>
      </c>
      <c r="E67" t="s">
        <v>1648</v>
      </c>
      <c r="F67" t="s">
        <v>1651</v>
      </c>
      <c r="G67" t="s">
        <v>1652</v>
      </c>
      <c r="H67" t="s">
        <v>429</v>
      </c>
    </row>
    <row r="68" spans="1:8" x14ac:dyDescent="0.2">
      <c r="A68">
        <v>1197717</v>
      </c>
      <c r="B68" t="s">
        <v>1363</v>
      </c>
      <c r="C68" t="s">
        <v>1653</v>
      </c>
      <c r="D68" t="s">
        <v>1654</v>
      </c>
      <c r="E68" t="s">
        <v>1655</v>
      </c>
      <c r="F68" t="s">
        <v>1656</v>
      </c>
      <c r="G68" t="s">
        <v>1657</v>
      </c>
      <c r="H68" t="s">
        <v>1658</v>
      </c>
    </row>
    <row r="69" spans="1:8" x14ac:dyDescent="0.2">
      <c r="A69">
        <v>525903</v>
      </c>
      <c r="B69" t="s">
        <v>1363</v>
      </c>
      <c r="C69" t="s">
        <v>1653</v>
      </c>
      <c r="D69" t="s">
        <v>1654</v>
      </c>
      <c r="E69" t="s">
        <v>1655</v>
      </c>
      <c r="F69" t="s">
        <v>1656</v>
      </c>
      <c r="G69" t="s">
        <v>1659</v>
      </c>
      <c r="H69" t="s">
        <v>1660</v>
      </c>
    </row>
    <row r="70" spans="1:8" x14ac:dyDescent="0.2">
      <c r="A70">
        <v>1653476</v>
      </c>
      <c r="B70" t="s">
        <v>1363</v>
      </c>
      <c r="C70" t="s">
        <v>1661</v>
      </c>
      <c r="D70" t="s">
        <v>1661</v>
      </c>
      <c r="E70" t="s">
        <v>1662</v>
      </c>
      <c r="F70" t="s">
        <v>1663</v>
      </c>
      <c r="G70" t="s">
        <v>1664</v>
      </c>
      <c r="H70" t="s">
        <v>429</v>
      </c>
    </row>
    <row r="71" spans="1:8" x14ac:dyDescent="0.2">
      <c r="A71">
        <v>289377</v>
      </c>
      <c r="B71" t="s">
        <v>1363</v>
      </c>
      <c r="C71" t="s">
        <v>1661</v>
      </c>
      <c r="D71" t="s">
        <v>1661</v>
      </c>
      <c r="E71" t="s">
        <v>1662</v>
      </c>
      <c r="F71" t="s">
        <v>1663</v>
      </c>
      <c r="G71" t="s">
        <v>1665</v>
      </c>
      <c r="H71" t="s">
        <v>1666</v>
      </c>
    </row>
    <row r="72" spans="1:8" x14ac:dyDescent="0.2">
      <c r="A72">
        <v>521045</v>
      </c>
      <c r="B72" t="s">
        <v>1363</v>
      </c>
      <c r="C72" t="s">
        <v>1667</v>
      </c>
      <c r="D72" t="s">
        <v>1667</v>
      </c>
      <c r="E72" t="s">
        <v>1668</v>
      </c>
      <c r="F72" t="s">
        <v>1669</v>
      </c>
      <c r="G72" t="s">
        <v>1670</v>
      </c>
      <c r="H72" t="s">
        <v>1671</v>
      </c>
    </row>
    <row r="73" spans="1:8" x14ac:dyDescent="0.2">
      <c r="A73">
        <v>1150474</v>
      </c>
      <c r="B73" t="s">
        <v>1363</v>
      </c>
      <c r="C73" t="s">
        <v>1667</v>
      </c>
      <c r="D73" t="s">
        <v>1667</v>
      </c>
      <c r="E73" t="s">
        <v>1672</v>
      </c>
      <c r="F73" t="s">
        <v>1673</v>
      </c>
      <c r="G73" t="s">
        <v>1674</v>
      </c>
      <c r="H73" t="s">
        <v>1675</v>
      </c>
    </row>
    <row r="74" spans="1:8" x14ac:dyDescent="0.2">
      <c r="A74">
        <v>1006576</v>
      </c>
      <c r="B74" t="s">
        <v>1363</v>
      </c>
      <c r="C74" t="s">
        <v>1667</v>
      </c>
      <c r="D74" t="s">
        <v>1667</v>
      </c>
      <c r="E74" t="s">
        <v>1676</v>
      </c>
      <c r="F74" t="s">
        <v>1677</v>
      </c>
      <c r="G74" t="s">
        <v>1678</v>
      </c>
      <c r="H74" t="s">
        <v>429</v>
      </c>
    </row>
    <row r="75" spans="1:8" x14ac:dyDescent="0.2">
      <c r="A75">
        <v>391009</v>
      </c>
      <c r="B75" t="s">
        <v>1363</v>
      </c>
      <c r="C75" t="s">
        <v>1667</v>
      </c>
      <c r="D75" t="s">
        <v>1667</v>
      </c>
      <c r="E75" t="s">
        <v>1679</v>
      </c>
      <c r="F75" t="s">
        <v>1680</v>
      </c>
      <c r="G75" t="s">
        <v>1681</v>
      </c>
      <c r="H75" t="s">
        <v>429</v>
      </c>
    </row>
    <row r="76" spans="1:8" x14ac:dyDescent="0.2">
      <c r="A76">
        <v>243274</v>
      </c>
      <c r="B76" t="s">
        <v>1363</v>
      </c>
      <c r="C76" t="s">
        <v>1667</v>
      </c>
      <c r="D76" t="s">
        <v>1667</v>
      </c>
      <c r="E76" t="s">
        <v>1679</v>
      </c>
      <c r="F76" t="s">
        <v>1682</v>
      </c>
      <c r="G76" t="s">
        <v>1683</v>
      </c>
      <c r="H76" t="s">
        <v>429</v>
      </c>
    </row>
    <row r="77" spans="1:8" x14ac:dyDescent="0.2">
      <c r="A77">
        <v>481448</v>
      </c>
      <c r="B77" t="s">
        <v>1363</v>
      </c>
      <c r="C77" t="s">
        <v>1684</v>
      </c>
      <c r="D77" t="s">
        <v>1685</v>
      </c>
      <c r="E77" t="s">
        <v>1686</v>
      </c>
      <c r="F77" t="s">
        <v>1687</v>
      </c>
      <c r="G77" t="s">
        <v>1688</v>
      </c>
      <c r="H77" t="s">
        <v>1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1a_SepF_Interactome</vt:lpstr>
      <vt:lpstr>Table_1b_SepFK125EF131A</vt:lpstr>
      <vt:lpstr>Table_1c_GLP_Interactome</vt:lpstr>
      <vt:lpstr>Table S3 ACTINO_DB</vt:lpstr>
      <vt:lpstr>Table S3 ACTINO_REDUCED_DB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03T08:40:14Z</dcterms:modified>
</cp:coreProperties>
</file>